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media/image1.png" ContentType="image/png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4" firstSheet="0" activeTab="8"/>
  </bookViews>
  <sheets>
    <sheet name="Run X2 " sheetId="1" state="visible" r:id="rId2"/>
    <sheet name="Col1a1 " sheetId="2" state="visible" r:id="rId3"/>
    <sheet name="Osteopontin" sheetId="3" state="visible" r:id="rId4"/>
    <sheet name="Osterix" sheetId="4" state="visible" r:id="rId5"/>
    <sheet name="Calmodulin" sheetId="5" state="visible" r:id="rId6"/>
    <sheet name="HK normalised" sheetId="6" state="visible" r:id="rId7"/>
    <sheet name="RPLP" sheetId="7" state="visible" r:id="rId8"/>
    <sheet name="YWHAZ" sheetId="8" state="visible" r:id="rId9"/>
    <sheet name="MTT" sheetId="9" state="visible" r:id="rId10"/>
    <sheet name="ALP" sheetId="10" state="visible" r:id="rId11"/>
    <sheet name="AlRead" sheetId="11" state="visible" r:id="rId12"/>
    <sheet name="PGreen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3" uniqueCount="156">
  <si>
    <t xml:space="preserve">RunX2</t>
  </si>
  <si>
    <t xml:space="preserve">Day</t>
  </si>
  <si>
    <t xml:space="preserve">Name</t>
  </si>
  <si>
    <t xml:space="preserve">Cq(1)</t>
  </si>
  <si>
    <t xml:space="preserve">Cq(2)</t>
  </si>
  <si>
    <t xml:space="preserve">Cq Mean</t>
  </si>
  <si>
    <t xml:space="preserve">HK mean</t>
  </si>
  <si>
    <t xml:space="preserve">ΔCT</t>
  </si>
  <si>
    <t xml:space="preserve">2^-ΔCt</t>
  </si>
  <si>
    <t xml:space="preserve">Mean</t>
  </si>
  <si>
    <t xml:space="preserve">SD</t>
  </si>
  <si>
    <t xml:space="preserve">Nr</t>
  </si>
  <si>
    <t xml:space="preserve">Day3</t>
  </si>
  <si>
    <t xml:space="preserve">C1</t>
  </si>
  <si>
    <t xml:space="preserve">signif</t>
  </si>
  <si>
    <t xml:space="preserve">C2</t>
  </si>
  <si>
    <t xml:space="preserve">p=0.0495</t>
  </si>
  <si>
    <t xml:space="preserve">control</t>
  </si>
  <si>
    <t xml:space="preserve">C3</t>
  </si>
  <si>
    <t xml:space="preserve">Day 3 </t>
  </si>
  <si>
    <t xml:space="preserve">D3 1</t>
  </si>
  <si>
    <t xml:space="preserve">D3 2</t>
  </si>
  <si>
    <t xml:space="preserve">ES</t>
  </si>
  <si>
    <t xml:space="preserve">D3 3</t>
  </si>
  <si>
    <t xml:space="preserve">Day 7</t>
  </si>
  <si>
    <t xml:space="preserve">H = 5.600: Chi²{df=2}-verteilt mit p = 0.060810</t>
  </si>
  <si>
    <t xml:space="preserve">Multiple Conover-Iman-Vergleiche (Bonferroni-Holm-korrigiert, df(t)=6):</t>
  </si>
  <si>
    <t xml:space="preserve"> Nr   </t>
  </si>
  <si>
    <t xml:space="preserve">t</t>
  </si>
  <si>
    <t xml:space="preserve">p-unkorr</t>
  </si>
  <si>
    <t xml:space="preserve">p-Bonf.Holm.</t>
  </si>
  <si>
    <t xml:space="preserve">3 versus  4     </t>
  </si>
  <si>
    <t xml:space="preserve">ES 3 days</t>
  </si>
  <si>
    <t xml:space="preserve">3 versus  5     </t>
  </si>
  <si>
    <t xml:space="preserve">D71</t>
  </si>
  <si>
    <t xml:space="preserve">4 versus  5    </t>
  </si>
  <si>
    <t xml:space="preserve">ES 7 days</t>
  </si>
  <si>
    <t xml:space="preserve">D7 2</t>
  </si>
  <si>
    <t xml:space="preserve">D7 3</t>
  </si>
  <si>
    <t xml:space="preserve">Day14</t>
  </si>
  <si>
    <t xml:space="preserve">H = 1.714: Chi²{df=3}-verteilt mit p = 0.633762</t>
  </si>
  <si>
    <t xml:space="preserve">Multiple Conover-Iman-Vergleiche (Bonferroni-Holm-korrigiert, df(t)=10):</t>
  </si>
  <si>
    <t xml:space="preserve">  </t>
  </si>
  <si>
    <t xml:space="preserve"> 6 versus  7  </t>
  </si>
  <si>
    <t xml:space="preserve">D7 1</t>
  </si>
  <si>
    <t xml:space="preserve">6 versus  8 </t>
  </si>
  <si>
    <t xml:space="preserve">6 versus  9    </t>
  </si>
  <si>
    <t xml:space="preserve">7 versus  8    </t>
  </si>
  <si>
    <t xml:space="preserve">D7 4</t>
  </si>
  <si>
    <t xml:space="preserve">7 versus  9   </t>
  </si>
  <si>
    <t xml:space="preserve">D14 1</t>
  </si>
  <si>
    <t xml:space="preserve">8 versus  9    </t>
  </si>
  <si>
    <t xml:space="preserve">D14 2</t>
  </si>
  <si>
    <t xml:space="preserve">D14 3</t>
  </si>
  <si>
    <t xml:space="preserve">ES 14 days</t>
  </si>
  <si>
    <t xml:space="preserve">D14 5</t>
  </si>
  <si>
    <t xml:space="preserve">Mean Values</t>
  </si>
  <si>
    <t xml:space="preserve">C</t>
  </si>
  <si>
    <t xml:space="preserve">D3</t>
  </si>
  <si>
    <t xml:space="preserve">D7</t>
  </si>
  <si>
    <t xml:space="preserve">D14</t>
  </si>
  <si>
    <t xml:space="preserve">SD(C)</t>
  </si>
  <si>
    <t xml:space="preserve">SD(D3)</t>
  </si>
  <si>
    <t xml:space="preserve">SD(D7)</t>
  </si>
  <si>
    <t xml:space="preserve">SD(D14)</t>
  </si>
  <si>
    <t xml:space="preserve">Day 3</t>
  </si>
  <si>
    <t xml:space="preserve">Day 14</t>
  </si>
  <si>
    <t xml:space="preserve">ColIa1</t>
  </si>
  <si>
    <t xml:space="preserve">Day/Group</t>
  </si>
  <si>
    <t xml:space="preserve">Name/Sample</t>
  </si>
  <si>
    <t xml:space="preserve">H = 1.422: Chi²{df=2}-verteilt mit p = 0.491098</t>
  </si>
  <si>
    <t xml:space="preserve"> 3 versus  4   </t>
  </si>
  <si>
    <t xml:space="preserve">3 versus  5   </t>
  </si>
  <si>
    <t xml:space="preserve"> </t>
  </si>
  <si>
    <t xml:space="preserve">H = 6.919: Chi²{df=3}-verteilt mit p = 0.074523</t>
  </si>
  <si>
    <t xml:space="preserve"> 6 versus  7     </t>
  </si>
  <si>
    <t xml:space="preserve"> 6 versus  9    </t>
  </si>
  <si>
    <t xml:space="preserve">7 versus  9    </t>
  </si>
  <si>
    <t xml:space="preserve">8 versus  9   </t>
  </si>
  <si>
    <t xml:space="preserve">Osteopontin</t>
  </si>
  <si>
    <t xml:space="preserve">Day 0</t>
  </si>
  <si>
    <t xml:space="preserve">D0</t>
  </si>
  <si>
    <t xml:space="preserve">significant</t>
  </si>
  <si>
    <t xml:space="preserve"> 3 versus  4    </t>
  </si>
  <si>
    <t xml:space="preserve"> 3 versus  5    </t>
  </si>
  <si>
    <t xml:space="preserve"> 4 versus  5    </t>
  </si>
  <si>
    <t xml:space="preserve">H = 11.275: Chi²{df=3}-verteilt mit p = 0.010329</t>
  </si>
  <si>
    <t xml:space="preserve">Multiple Conover-Iman-Vergleiche (Bonferroni-Holm-korrigiert, df(t)=9):</t>
  </si>
  <si>
    <t xml:space="preserve">6 versus  8    </t>
  </si>
  <si>
    <t xml:space="preserve">7 versus  8     </t>
  </si>
  <si>
    <t xml:space="preserve">7 versus  9     </t>
  </si>
  <si>
    <t xml:space="preserve">D14 4</t>
  </si>
  <si>
    <t xml:space="preserve">Osterix</t>
  </si>
  <si>
    <t xml:space="preserve">X(Cq)</t>
  </si>
  <si>
    <t xml:space="preserve">Λ (HK-GM)</t>
  </si>
  <si>
    <t xml:space="preserve">Not detected</t>
  </si>
  <si>
    <t xml:space="preserve">NA</t>
  </si>
  <si>
    <t xml:space="preserve">not significant</t>
  </si>
  <si>
    <t xml:space="preserve">H = 3.659: Chi²{df=2}-verteilt mit p = 0.160487</t>
  </si>
  <si>
    <t xml:space="preserve">Multiple Conover-Iman-Vergleiche (Bonferroni-Holm-korrigiert, df(t)=8):</t>
  </si>
  <si>
    <t xml:space="preserve">D3 4</t>
  </si>
  <si>
    <t xml:space="preserve"> 8 versus  9     </t>
  </si>
  <si>
    <t xml:space="preserve">Calmodulin</t>
  </si>
  <si>
    <t xml:space="preserve">H = 6.489: Chi²{df=2}-verteilt mit p = 0.038990</t>
  </si>
  <si>
    <t xml:space="preserve">3 versus  5    </t>
  </si>
  <si>
    <t xml:space="preserve">4 versus  5     </t>
  </si>
  <si>
    <t xml:space="preserve">H = 9.676: Chi²{df=3}-verteilt mit p = 0.021529</t>
  </si>
  <si>
    <t xml:space="preserve">6 versus  7     </t>
  </si>
  <si>
    <t xml:space="preserve"> 6 versus  8    </t>
  </si>
  <si>
    <t xml:space="preserve">6 versus  9     </t>
  </si>
  <si>
    <t xml:space="preserve">8 versus  9     </t>
  </si>
  <si>
    <t xml:space="preserve">Mean(Cq) RPLP</t>
  </si>
  <si>
    <t xml:space="preserve">Mean(Cq) YWHAZ</t>
  </si>
  <si>
    <t xml:space="preserve">Mean HK</t>
  </si>
  <si>
    <t xml:space="preserve">RFLP</t>
  </si>
  <si>
    <t xml:space="preserve">YWHAZ</t>
  </si>
  <si>
    <t xml:space="preserve">Timepoint</t>
  </si>
  <si>
    <t xml:space="preserve">Group</t>
  </si>
  <si>
    <t xml:space="preserve">Sample</t>
  </si>
  <si>
    <t xml:space="preserve">Sample 1</t>
  </si>
  <si>
    <t xml:space="preserve">Sample 2</t>
  </si>
  <si>
    <t xml:space="preserve">Sample 3</t>
  </si>
  <si>
    <t xml:space="preserve">mean/well</t>
  </si>
  <si>
    <t xml:space="preserve">Normalised</t>
  </si>
  <si>
    <t xml:space="preserve">Mean group</t>
  </si>
  <si>
    <t xml:space="preserve">H = 5.689: Chi²{df=2}-verteilt mit p = 0.058167</t>
  </si>
  <si>
    <t xml:space="preserve">H = 9.359: Chi²{df=3}-verteilt mit p = 0.024880</t>
  </si>
  <si>
    <t xml:space="preserve">Not significant</t>
  </si>
  <si>
    <t xml:space="preserve"> Nr   Stichproben         t     p-unkorr p-Bonferroni  p-Bonf.Holm</t>
  </si>
  <si>
    <t xml:space="preserve"> 4 versus  5     </t>
  </si>
  <si>
    <t xml:space="preserve">6 versus  8     </t>
  </si>
  <si>
    <t xml:space="preserve">H = 7.615: Chi²{df=3}-verteilt mit p = 0.054667</t>
  </si>
  <si>
    <t xml:space="preserve">Abs</t>
  </si>
  <si>
    <t xml:space="preserve">ng/ml</t>
  </si>
  <si>
    <t xml:space="preserve">C versus D3</t>
  </si>
  <si>
    <t xml:space="preserve">mean</t>
  </si>
  <si>
    <t xml:space="preserve">C versus D7</t>
  </si>
  <si>
    <t xml:space="preserve">DNA pg/ml</t>
  </si>
  <si>
    <t xml:space="preserve">C versus D14</t>
  </si>
  <si>
    <t xml:space="preserve">ALP/DNA norm</t>
  </si>
  <si>
    <t xml:space="preserve">D3 versus D7</t>
  </si>
  <si>
    <t xml:space="preserve">normalisation</t>
  </si>
  <si>
    <t xml:space="preserve">D3 versus D14</t>
  </si>
  <si>
    <t xml:space="preserve">Mean </t>
  </si>
  <si>
    <t xml:space="preserve">D7 versus D14</t>
  </si>
  <si>
    <t xml:space="preserve">ALP normalised</t>
  </si>
  <si>
    <t xml:space="preserve">H = 8.461: Chi²{df=3}-verteilt mit p = 0.037394</t>
  </si>
  <si>
    <t xml:space="preserve">Absorbance</t>
  </si>
  <si>
    <t xml:space="preserve">405 nm</t>
  </si>
  <si>
    <t xml:space="preserve">mM</t>
  </si>
  <si>
    <t xml:space="preserve">Mean/group</t>
  </si>
  <si>
    <t xml:space="preserve">Day7</t>
  </si>
  <si>
    <t xml:space="preserve">Fluor</t>
  </si>
  <si>
    <t xml:space="preserve">dilution 1:4</t>
  </si>
  <si>
    <t xml:space="preserve">DNApg/ml</t>
  </si>
  <si>
    <t xml:space="preserve">DNAng/m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#,##0"/>
    <numFmt numFmtId="167" formatCode="###0.00;\-###0.00"/>
    <numFmt numFmtId="168" formatCode="0.00E+00"/>
    <numFmt numFmtId="169" formatCode="0.0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sz val="12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i val="true"/>
      <sz val="11"/>
      <color rgb="FF333333"/>
      <name val="Times New Roman"/>
      <family val="1"/>
    </font>
    <font>
      <sz val="11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0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9.2"/>
      <color rgb="FF000000"/>
      <name val="Calibri"/>
      <family val="2"/>
    </font>
    <font>
      <sz val="11"/>
      <color rgb="FF000000"/>
      <name val="Times New Roman"/>
      <family val="1"/>
    </font>
    <font>
      <sz val="14"/>
      <color rgb="FF333333"/>
      <name val="Times New Roman"/>
      <family val="2"/>
    </font>
    <font>
      <sz val="12"/>
      <color rgb="FF000000"/>
      <name val="Times New Roman"/>
      <family val="2"/>
    </font>
    <font>
      <sz val="11"/>
      <color rgb="FF000000"/>
      <name val="Times New Roman"/>
      <family val="2"/>
    </font>
    <font>
      <sz val="14"/>
      <color rgb="FF000000"/>
      <name val="Times New Roman"/>
      <family val="2"/>
    </font>
    <font>
      <sz val="12"/>
      <color rgb="FF333333"/>
      <name val="Times New Roman"/>
      <family val="2"/>
    </font>
    <font>
      <b val="true"/>
      <i val="true"/>
      <sz val="18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FF0000"/>
      <name val="Calibri"/>
      <family val="2"/>
    </font>
    <font>
      <sz val="9.2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0C0C0"/>
        <bgColor rgb="FFAFABAB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7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medium"/>
      <diagonal/>
    </border>
  </borders>
  <cellStyleXfs count="3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5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5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5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5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24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5" xfId="24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5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0" xfId="24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22" xfId="24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5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5" borderId="5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5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5" borderId="5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2" fillId="5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5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3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5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5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5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5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5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5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5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5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5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4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5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7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1" xfId="3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2" xfId="3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2" xfId="26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6" xfId="26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3" xfId="26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8" xfId="26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6" xfId="26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9" xfId="26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5" borderId="58" xfId="3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5" borderId="14" xfId="3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7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5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5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5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2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3 2" xfId="22"/>
    <cellStyle name="Normal 4" xfId="23"/>
    <cellStyle name="Standard 2" xfId="24"/>
    <cellStyle name="Standard 2 2" xfId="25"/>
    <cellStyle name="Standard 2 3" xfId="26"/>
    <cellStyle name="Tecan.At.Excel.Attenuation" xfId="27"/>
    <cellStyle name="Tecan.At.Excel.AutoGain_0" xfId="28"/>
    <cellStyle name="Tecan.At.Excel.Error" xfId="29"/>
    <cellStyle name="Tecan.At.Excel.GFactorAndMeasurementBlank" xfId="30"/>
    <cellStyle name="Tecan.At.Excel.GFactorBlank" xfId="31"/>
    <cellStyle name="Tecan.At.Excel.GFactorReference" xfId="32"/>
    <cellStyle name="Tecan.At.Excel.MeasurementBlank" xfId="3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AFABAB"/>
      <rgbColor rgb="FF595959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767171"/>
      <rgbColor rgb="FFA6A6A6"/>
      <rgbColor rgb="FF003366"/>
      <rgbColor rgb="FF339966"/>
      <rgbColor rgb="FF003300"/>
      <rgbColor rgb="FF262626"/>
      <rgbColor rgb="FF993300"/>
      <rgbColor rgb="FF993366"/>
      <rgbColor rgb="FF3B3838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unX2</a:t>
            </a:r>
          </a:p>
        </c:rich>
      </c:tx>
      <c:layout>
        <c:manualLayout>
          <c:xMode val="edge"/>
          <c:yMode val="edge"/>
          <c:x val="0.421498626912515"/>
          <c:y val="0.04304897314375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59160455080424"/>
          <c:y val="0.162585571353344"/>
          <c:w val="0.768536681051393"/>
          <c:h val="0.8374144286466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un X2 '!$B$38</c:f>
              <c:strCache>
                <c:ptCount val="1"/>
                <c:pt idx="0">
                  <c:v>C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un X2 '!$A$39:$A$4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'Run X2 '!$B$39:$B$41</c:f>
              <c:numCache>
                <c:formatCode>General</c:formatCode>
                <c:ptCount val="3"/>
                <c:pt idx="0">
                  <c:v>0.00228754900776017</c:v>
                </c:pt>
                <c:pt idx="1">
                  <c:v>0.00227545925918314</c:v>
                </c:pt>
                <c:pt idx="2">
                  <c:v>0.00201081352236392</c:v>
                </c:pt>
              </c:numCache>
            </c:numRef>
          </c:val>
        </c:ser>
        <c:ser>
          <c:idx val="1"/>
          <c:order val="1"/>
          <c:tx>
            <c:strRef>
              <c:f>'Run X2 '!$C$38</c:f>
              <c:strCache>
                <c:ptCount val="1"/>
                <c:pt idx="0">
                  <c:v>D3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un X2 '!$A$39:$A$4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'Run X2 '!$C$39:$C$41</c:f>
              <c:numCache>
                <c:formatCode>General</c:formatCode>
                <c:ptCount val="3"/>
                <c:pt idx="0">
                  <c:v>0.00119727061741695</c:v>
                </c:pt>
                <c:pt idx="1">
                  <c:v>0.00195548917218337</c:v>
                </c:pt>
                <c:pt idx="2">
                  <c:v>0.00216847842422273</c:v>
                </c:pt>
              </c:numCache>
            </c:numRef>
          </c:val>
        </c:ser>
        <c:ser>
          <c:idx val="2"/>
          <c:order val="2"/>
          <c:tx>
            <c:strRef>
              <c:f>'Run X2 '!$D$38</c:f>
              <c:strCache>
                <c:ptCount val="1"/>
                <c:pt idx="0">
                  <c:v>D7</c:v>
                </c:pt>
              </c:strCache>
            </c:strRef>
          </c:tx>
          <c:spPr>
            <a:solidFill>
              <a:srgbClr val="59595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un X2 '!$A$39:$A$4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'Run X2 '!$D$39:$D$41</c:f>
              <c:numCache>
                <c:formatCode>General</c:formatCode>
                <c:ptCount val="3"/>
                <c:pt idx="1">
                  <c:v>0.00602437999254716</c:v>
                </c:pt>
                <c:pt idx="2">
                  <c:v>0.00165901656029625</c:v>
                </c:pt>
              </c:numCache>
            </c:numRef>
          </c:val>
        </c:ser>
        <c:ser>
          <c:idx val="3"/>
          <c:order val="3"/>
          <c:tx>
            <c:strRef>
              <c:f>'Run X2 '!$E$38</c:f>
              <c:strCache>
                <c:ptCount val="1"/>
                <c:pt idx="0">
                  <c:v>D14</c:v>
                </c:pt>
              </c:strCache>
            </c:strRef>
          </c:tx>
          <c:spPr>
            <a:solidFill>
              <a:srgbClr val="26262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un X2 '!$A$39:$A$4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'Run X2 '!$E$39:$E$41</c:f>
              <c:numCache>
                <c:formatCode>General</c:formatCode>
                <c:ptCount val="3"/>
                <c:pt idx="2">
                  <c:v>0.00233401176382376</c:v>
                </c:pt>
              </c:numCache>
            </c:numRef>
          </c:val>
        </c:ser>
        <c:gapWidth val="150"/>
        <c:overlap val="0"/>
        <c:axId val="15322034"/>
        <c:axId val="39757615"/>
      </c:barChart>
      <c:catAx>
        <c:axId val="153220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757615"/>
        <c:crossesAt val="0"/>
        <c:auto val="1"/>
        <c:lblAlgn val="ctr"/>
        <c:lblOffset val="100"/>
        <c:noMultiLvlLbl val="0"/>
      </c:catAx>
      <c:valAx>
        <c:axId val="397576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96155355041193"/>
              <c:y val="-0.03751974723538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32203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6535896429973"/>
          <c:y val="0.392838335966298"/>
          <c:w val="0.105217732444096"/>
          <c:h val="0.376250658241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16035729476818"/>
          <c:y val="0.03984498001695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5563589961718"/>
          <c:y val="0.149812280489282"/>
          <c:w val="0.770991067630795"/>
          <c:h val="0.8501877195107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LP!$B$19</c:f>
              <c:strCache>
                <c:ptCount val="1"/>
                <c:pt idx="0">
                  <c:v>ALP normalised</c:v>
                </c:pt>
              </c:strCache>
            </c:strRef>
          </c:tx>
          <c:spPr>
            <a:solidFill>
              <a:srgbClr val="4472c4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59595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26262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P!$C$18:$F$18</c:f>
              <c:strCache>
                <c:ptCount val="4"/>
                <c:pt idx="0">
                  <c:v>C</c:v>
                </c:pt>
                <c:pt idx="1">
                  <c:v>D3</c:v>
                </c:pt>
                <c:pt idx="2">
                  <c:v>D7</c:v>
                </c:pt>
                <c:pt idx="3">
                  <c:v>D14</c:v>
                </c:pt>
              </c:strCache>
            </c:strRef>
          </c:cat>
          <c:val>
            <c:numRef>
              <c:f>ALP!$C$19:$F$19</c:f>
              <c:numCache>
                <c:formatCode>General</c:formatCode>
                <c:ptCount val="4"/>
                <c:pt idx="0">
                  <c:v>0.0849582372106918</c:v>
                </c:pt>
                <c:pt idx="1">
                  <c:v>0.0940487159612225</c:v>
                </c:pt>
                <c:pt idx="2">
                  <c:v>0.193577388396336</c:v>
                </c:pt>
                <c:pt idx="3">
                  <c:v>0.129931967876629</c:v>
                </c:pt>
              </c:numCache>
            </c:numRef>
          </c:val>
        </c:ser>
        <c:gapWidth val="150"/>
        <c:overlap val="0"/>
        <c:axId val="30387166"/>
        <c:axId val="38453394"/>
      </c:barChart>
      <c:catAx>
        <c:axId val="3038716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453394"/>
        <c:crossesAt val="0"/>
        <c:auto val="1"/>
        <c:lblAlgn val="ctr"/>
        <c:lblOffset val="100"/>
        <c:noMultiLvlLbl val="0"/>
      </c:catAx>
      <c:valAx>
        <c:axId val="384533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LP (normalised, ng/ml)</a:t>
                </a:r>
              </a:p>
            </c:rich>
          </c:tx>
          <c:layout>
            <c:manualLayout>
              <c:xMode val="edge"/>
              <c:yMode val="edge"/>
              <c:x val="0.0212675457252233"/>
              <c:y val="-0.1138428000484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3871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3925988940876"/>
          <c:y val="0.420612813370474"/>
          <c:w val="0.0990216928966397"/>
          <c:h val="0.3033789511929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lizarin Red</a:t>
            </a:r>
          </a:p>
        </c:rich>
      </c:tx>
      <c:layout>
        <c:manualLayout>
          <c:xMode val="edge"/>
          <c:yMode val="edge"/>
          <c:x val="0.372049174145863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2451919450939"/>
          <c:y val="0.16246719160105"/>
          <c:w val="0.763405988385248"/>
          <c:h val="0.837532808398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lRead!$A$19</c:f>
              <c:strCache>
                <c:ptCount val="1"/>
                <c:pt idx="0">
                  <c:v>ALP normalised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59595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26262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Read!$B$18:$E$18</c:f>
              <c:strCache>
                <c:ptCount val="4"/>
                <c:pt idx="0">
                  <c:v>C</c:v>
                </c:pt>
                <c:pt idx="1">
                  <c:v>D3</c:v>
                </c:pt>
                <c:pt idx="2">
                  <c:v>D7</c:v>
                </c:pt>
                <c:pt idx="3">
                  <c:v>D14</c:v>
                </c:pt>
              </c:strCache>
            </c:strRef>
          </c:cat>
          <c:val>
            <c:numRef>
              <c:f>AlRead!$B$19:$E$19</c:f>
              <c:numCache>
                <c:formatCode>General</c:formatCode>
                <c:ptCount val="4"/>
                <c:pt idx="0">
                  <c:v>0.00255788871791816</c:v>
                </c:pt>
                <c:pt idx="1">
                  <c:v>0.00252525249567076</c:v>
                </c:pt>
                <c:pt idx="2">
                  <c:v>0.00416370752472438</c:v>
                </c:pt>
                <c:pt idx="3">
                  <c:v>0.00402599155207888</c:v>
                </c:pt>
              </c:numCache>
            </c:numRef>
          </c:val>
        </c:ser>
        <c:gapWidth val="150"/>
        <c:overlap val="0"/>
        <c:axId val="39150216"/>
        <c:axId val="51471792"/>
      </c:barChart>
      <c:catAx>
        <c:axId val="391502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471792"/>
        <c:crossesAt val="0"/>
        <c:auto val="1"/>
        <c:lblAlgn val="ctr"/>
        <c:lblOffset val="100"/>
        <c:noMultiLvlLbl val="0"/>
      </c:catAx>
      <c:valAx>
        <c:axId val="5147179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lizarin Red mM, normalised to total DNA</a:t>
                </a:r>
              </a:p>
            </c:rich>
          </c:tx>
          <c:layout>
            <c:manualLayout>
              <c:xMode val="edge"/>
              <c:yMode val="edge"/>
              <c:x val="0.0188551172788295"/>
              <c:y val="-0.5282152230971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15021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4908364130025"/>
          <c:y val="0.414698162729659"/>
          <c:w val="0.08778942605023"/>
          <c:h val="0.32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l1a1</a:t>
            </a:r>
          </a:p>
        </c:rich>
      </c:tx>
      <c:layout>
        <c:manualLayout>
          <c:xMode val="edge"/>
          <c:yMode val="edge"/>
          <c:x val="0.417104746959592"/>
          <c:y val="0.04320253666270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0345233424873"/>
          <c:y val="0.163561897212313"/>
          <c:w val="0.779364456649667"/>
          <c:h val="0.8364381027876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l1a1 '!$B$38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l1a1 '!$A$39:$A$41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'Col1a1 '!$B$39:$B$41</c:f>
              <c:numCache>
                <c:formatCode>General</c:formatCode>
                <c:ptCount val="3"/>
                <c:pt idx="0">
                  <c:v>0.951372637037202</c:v>
                </c:pt>
                <c:pt idx="1">
                  <c:v>0.422813181430159</c:v>
                </c:pt>
                <c:pt idx="2">
                  <c:v>0.236365400458264</c:v>
                </c:pt>
              </c:numCache>
            </c:numRef>
          </c:val>
        </c:ser>
        <c:ser>
          <c:idx val="1"/>
          <c:order val="1"/>
          <c:tx>
            <c:strRef>
              <c:f>'Col1a1 '!$C$38</c:f>
              <c:strCache>
                <c:ptCount val="1"/>
                <c:pt idx="0">
                  <c:v>D3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l1a1 '!$A$39:$A$41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'Col1a1 '!$C$39:$C$41</c:f>
              <c:numCache>
                <c:formatCode>General</c:formatCode>
                <c:ptCount val="3"/>
                <c:pt idx="0">
                  <c:v>0.487192011509502</c:v>
                </c:pt>
                <c:pt idx="1">
                  <c:v>0.328644288694815</c:v>
                </c:pt>
                <c:pt idx="2">
                  <c:v>0.180683178842003</c:v>
                </c:pt>
              </c:numCache>
            </c:numRef>
          </c:val>
        </c:ser>
        <c:ser>
          <c:idx val="2"/>
          <c:order val="2"/>
          <c:tx>
            <c:strRef>
              <c:f>'Col1a1 '!$D$38</c:f>
              <c:strCache>
                <c:ptCount val="1"/>
                <c:pt idx="0">
                  <c:v>D7</c:v>
                </c:pt>
              </c:strCache>
            </c:strRef>
          </c:tx>
          <c:spPr>
            <a:solidFill>
              <a:srgbClr val="59595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l1a1 '!$A$39:$A$41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'Col1a1 '!$D$39:$D$41</c:f>
              <c:numCache>
                <c:formatCode>General</c:formatCode>
                <c:ptCount val="3"/>
                <c:pt idx="1">
                  <c:v>0.456774530143396</c:v>
                </c:pt>
                <c:pt idx="2">
                  <c:v>0.384720311809879</c:v>
                </c:pt>
              </c:numCache>
            </c:numRef>
          </c:val>
        </c:ser>
        <c:ser>
          <c:idx val="3"/>
          <c:order val="3"/>
          <c:tx>
            <c:strRef>
              <c:f>'Col1a1 '!$E$38</c:f>
              <c:strCache>
                <c:ptCount val="1"/>
                <c:pt idx="0">
                  <c:v>D14</c:v>
                </c:pt>
              </c:strCache>
            </c:strRef>
          </c:tx>
          <c:spPr>
            <a:solidFill>
              <a:srgbClr val="26262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l1a1 '!$A$39:$A$41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'Col1a1 '!$E$39:$E$41</c:f>
              <c:numCache>
                <c:formatCode>General</c:formatCode>
                <c:ptCount val="3"/>
                <c:pt idx="2">
                  <c:v>0.232443549517865</c:v>
                </c:pt>
              </c:numCache>
            </c:numRef>
          </c:val>
        </c:ser>
        <c:gapWidth val="150"/>
        <c:overlap val="0"/>
        <c:axId val="9631530"/>
        <c:axId val="83012818"/>
      </c:barChart>
      <c:catAx>
        <c:axId val="96315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012818"/>
        <c:crossesAt val="0"/>
        <c:auto val="1"/>
        <c:lblAlgn val="ctr"/>
        <c:lblOffset val="100"/>
        <c:noMultiLvlLbl val="0"/>
      </c:catAx>
      <c:valAx>
        <c:axId val="8301281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96155355041193"/>
              <c:y val="-0.04122076892588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3153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0502157708906"/>
          <c:y val="0.413793103448276"/>
          <c:w val="0.0913299333071793"/>
          <c:h val="0.3309552120491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0" sz="1400" spc="-1" strike="noStrike">
                <a:solidFill>
                  <a:srgbClr val="333333"/>
                </a:solidFill>
                <a:latin typeface="Times New Roman"/>
              </a:rPr>
              <a:t>Osteopontin Gene Expression</a:t>
            </a:r>
          </a:p>
        </c:rich>
      </c:tx>
      <c:layout>
        <c:manualLayout>
          <c:xMode val="edge"/>
          <c:yMode val="edge"/>
          <c:x val="0.303695079355353"/>
          <c:y val="0.03001464128843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082786935474"/>
          <c:y val="0.091599560761347"/>
          <c:w val="0.826888902506281"/>
          <c:h val="0.8490117130307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steopontin!$C$37</c:f>
              <c:strCache>
                <c:ptCount val="1"/>
                <c:pt idx="0">
                  <c:v>D3</c:v>
                </c:pt>
              </c:strCache>
            </c:strRef>
          </c:tx>
          <c:spPr>
            <a:solidFill>
              <a:srgbClr val="afabab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steopontin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Osteopontin!$C$38:$C$40</c:f>
              <c:numCache>
                <c:formatCode>General</c:formatCode>
                <c:ptCount val="3"/>
                <c:pt idx="0">
                  <c:v>9.68835788364612</c:v>
                </c:pt>
                <c:pt idx="1">
                  <c:v>5.41633718337795</c:v>
                </c:pt>
                <c:pt idx="2">
                  <c:v>4.74133665219848</c:v>
                </c:pt>
              </c:numCache>
            </c:numRef>
          </c:val>
        </c:ser>
        <c:gapWidth val="150"/>
        <c:overlap val="0"/>
        <c:axId val="4886615"/>
        <c:axId val="11784107"/>
      </c:barChart>
      <c:catAx>
        <c:axId val="48866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Days of Treatment</a:t>
                </a:r>
              </a:p>
            </c:rich>
          </c:tx>
          <c:layout>
            <c:manualLayout>
              <c:xMode val="edge"/>
              <c:yMode val="edge"/>
              <c:x val="0.403149702800417"/>
              <c:y val="0.9086749633967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784107"/>
        <c:crossesAt val="0"/>
        <c:auto val="1"/>
        <c:lblAlgn val="ctr"/>
        <c:lblOffset val="100"/>
        <c:noMultiLvlLbl val="0"/>
      </c:catAx>
      <c:valAx>
        <c:axId val="1178410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153195661498866"/>
              <c:y val="0.09233162518301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8661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808260310068"/>
          <c:y val="0.511896046852123"/>
          <c:w val="0.0691831607328881"/>
          <c:h val="0.05810761346998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400" spc="-1" strike="noStrike">
                <a:solidFill>
                  <a:srgbClr val="000000"/>
                </a:solidFill>
                <a:latin typeface="Times New Roman"/>
              </a:rPr>
              <a:t>Osteopontin Gene Expression</a:t>
            </a:r>
          </a:p>
        </c:rich>
      </c:tx>
      <c:layout>
        <c:manualLayout>
          <c:xMode val="edge"/>
          <c:yMode val="edge"/>
          <c:x val="0.30677001332203"/>
          <c:y val="0.03001464128843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182875136248"/>
          <c:y val="0.091599560761347"/>
          <c:w val="0.830689112268378"/>
          <c:h val="0.8490117130307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steopontin!$D$37</c:f>
              <c:strCache>
                <c:ptCount val="1"/>
                <c:pt idx="0">
                  <c:v>D7</c:v>
                </c:pt>
              </c:strCache>
            </c:strRef>
          </c:tx>
          <c:spPr>
            <a:solidFill>
              <a:srgbClr val="767171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steopontin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Osteopontin!$D$38:$D$40</c:f>
              <c:numCache>
                <c:formatCode>General</c:formatCode>
                <c:ptCount val="3"/>
                <c:pt idx="1">
                  <c:v>5.69307582417049</c:v>
                </c:pt>
                <c:pt idx="2">
                  <c:v>9.03381865948123</c:v>
                </c:pt>
              </c:numCache>
            </c:numRef>
          </c:val>
        </c:ser>
        <c:gapWidth val="150"/>
        <c:overlap val="0"/>
        <c:axId val="66206133"/>
        <c:axId val="57621721"/>
      </c:barChart>
      <c:catAx>
        <c:axId val="662061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Days of Treatment</a:t>
                </a:r>
              </a:p>
            </c:rich>
          </c:tx>
          <c:layout>
            <c:manualLayout>
              <c:xMode val="edge"/>
              <c:yMode val="edge"/>
              <c:x val="0.405050260385128"/>
              <c:y val="0.9086749633967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621721"/>
        <c:crossesAt val="0"/>
        <c:auto val="1"/>
        <c:lblAlgn val="ctr"/>
        <c:lblOffset val="100"/>
        <c:noMultiLvlLbl val="0"/>
      </c:catAx>
      <c:valAx>
        <c:axId val="576217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151386702192079"/>
              <c:y val="0.09233162518301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20613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9470752089137"/>
          <c:y val="0.511896046852123"/>
          <c:w val="0.0683662347099431"/>
          <c:h val="0.05810761346998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400" spc="-1" strike="noStrike">
                <a:solidFill>
                  <a:srgbClr val="000000"/>
                </a:solidFill>
                <a:latin typeface="Times New Roman"/>
              </a:rPr>
              <a:t>Osteopontin Gene Expression</a:t>
            </a:r>
          </a:p>
        </c:rich>
      </c:tx>
      <c:layout>
        <c:manualLayout>
          <c:xMode val="edge"/>
          <c:yMode val="edge"/>
          <c:x val="0.303695079355353"/>
          <c:y val="0.02995811327627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082786935474"/>
          <c:y val="0.0909670369695866"/>
          <c:w val="0.814571971321772"/>
          <c:h val="0.849845201238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steopontin!$E$37</c:f>
              <c:strCache>
                <c:ptCount val="1"/>
                <c:pt idx="0">
                  <c:v>D14</c:v>
                </c:pt>
              </c:strCache>
            </c:strRef>
          </c:tx>
          <c:spPr>
            <a:solidFill>
              <a:srgbClr val="3b3838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steopontin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Osteopontin!$E$38:$E$40</c:f>
              <c:numCache>
                <c:formatCode>General</c:formatCode>
                <c:ptCount val="3"/>
                <c:pt idx="2">
                  <c:v>6.46493407596568</c:v>
                </c:pt>
              </c:numCache>
            </c:numRef>
          </c:val>
        </c:ser>
        <c:gapWidth val="150"/>
        <c:overlap val="0"/>
        <c:axId val="78951815"/>
        <c:axId val="62828629"/>
      </c:barChart>
      <c:catAx>
        <c:axId val="789518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Days of Treatment</a:t>
                </a:r>
              </a:p>
            </c:rich>
          </c:tx>
          <c:layout>
            <c:manualLayout>
              <c:xMode val="edge"/>
              <c:yMode val="edge"/>
              <c:x val="0.391261719468105"/>
              <c:y val="0.9090329630304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828629"/>
        <c:crossesAt val="0"/>
        <c:auto val="1"/>
        <c:lblAlgn val="ctr"/>
        <c:lblOffset val="100"/>
        <c:noMultiLvlLbl val="0"/>
      </c:catAx>
      <c:valAx>
        <c:axId val="6282862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186898707028617"/>
              <c:y val="0.09433618648697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895181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95275445799375"/>
          <c:y val="0.511655436168275"/>
          <c:w val="0.0821741528279919"/>
          <c:h val="0.05782189036605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Osteopontin</a:t>
            </a:r>
          </a:p>
        </c:rich>
      </c:tx>
      <c:layout>
        <c:manualLayout>
          <c:xMode val="edge"/>
          <c:yMode val="edge"/>
          <c:x val="0.342626805508902"/>
          <c:y val="0.03999024628139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696338595902"/>
          <c:y val="0.15508412582297"/>
          <c:w val="0.757222035606315"/>
          <c:h val="0.7605462082418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steopontin!$B$37</c:f>
              <c:strCache>
                <c:ptCount val="1"/>
                <c:pt idx="0">
                  <c:v>C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steopontin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Osteopontin!$B$38:$B$40</c:f>
              <c:numCache>
                <c:formatCode>General</c:formatCode>
                <c:ptCount val="3"/>
                <c:pt idx="0">
                  <c:v>1.65788527286832</c:v>
                </c:pt>
                <c:pt idx="1">
                  <c:v>2.61222998815684</c:v>
                </c:pt>
                <c:pt idx="2">
                  <c:v>4.05476230242189</c:v>
                </c:pt>
              </c:numCache>
            </c:numRef>
          </c:val>
        </c:ser>
        <c:ser>
          <c:idx val="1"/>
          <c:order val="1"/>
          <c:tx>
            <c:strRef>
              <c:f>Osteopontin!$C$37</c:f>
              <c:strCache>
                <c:ptCount val="1"/>
                <c:pt idx="0">
                  <c:v>D3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steopontin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Osteopontin!$C$38:$C$40</c:f>
              <c:numCache>
                <c:formatCode>General</c:formatCode>
                <c:ptCount val="3"/>
                <c:pt idx="0">
                  <c:v>9.68835788364612</c:v>
                </c:pt>
                <c:pt idx="1">
                  <c:v>5.41633718337795</c:v>
                </c:pt>
                <c:pt idx="2">
                  <c:v>4.74133665219848</c:v>
                </c:pt>
              </c:numCache>
            </c:numRef>
          </c:val>
        </c:ser>
        <c:ser>
          <c:idx val="2"/>
          <c:order val="2"/>
          <c:tx>
            <c:strRef>
              <c:f>Osteopontin!$D$37</c:f>
              <c:strCache>
                <c:ptCount val="1"/>
                <c:pt idx="0">
                  <c:v>D7</c:v>
                </c:pt>
              </c:strCache>
            </c:strRef>
          </c:tx>
          <c:spPr>
            <a:solidFill>
              <a:srgbClr val="59595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steopontin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Osteopontin!$D$38:$D$40</c:f>
              <c:numCache>
                <c:formatCode>General</c:formatCode>
                <c:ptCount val="3"/>
                <c:pt idx="1">
                  <c:v>5.69307582417049</c:v>
                </c:pt>
                <c:pt idx="2">
                  <c:v>9.03381865948123</c:v>
                </c:pt>
              </c:numCache>
            </c:numRef>
          </c:val>
        </c:ser>
        <c:ser>
          <c:idx val="3"/>
          <c:order val="3"/>
          <c:tx>
            <c:strRef>
              <c:f>Osteopontin!$E$37</c:f>
              <c:strCache>
                <c:ptCount val="1"/>
                <c:pt idx="0">
                  <c:v>D14</c:v>
                </c:pt>
              </c:strCache>
            </c:strRef>
          </c:tx>
          <c:spPr>
            <a:solidFill>
              <a:srgbClr val="26262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steopontin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Osteopontin!$E$38:$E$40</c:f>
              <c:numCache>
                <c:formatCode>General</c:formatCode>
                <c:ptCount val="3"/>
                <c:pt idx="2">
                  <c:v>6.46493407596568</c:v>
                </c:pt>
              </c:numCache>
            </c:numRef>
          </c:val>
        </c:ser>
        <c:gapWidth val="150"/>
        <c:overlap val="0"/>
        <c:axId val="24332320"/>
        <c:axId val="32602294"/>
      </c:barChart>
      <c:catAx>
        <c:axId val="243323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66745045347665"/>
              <c:y val="0.8977078761277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602294"/>
        <c:crossesAt val="0"/>
        <c:auto val="1"/>
        <c:lblAlgn val="ctr"/>
        <c:lblOffset val="100"/>
        <c:noMultiLvlLbl val="0"/>
      </c:catAx>
      <c:valAx>
        <c:axId val="326022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09942895532415"/>
              <c:y val="-0.158254084369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3323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3362445414847"/>
          <c:y val="0.420872957815167"/>
          <c:w val="0.0977494121598925"/>
          <c:h val="0.3054133138258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Osterix</a:t>
            </a:r>
          </a:p>
        </c:rich>
      </c:tx>
      <c:layout>
        <c:manualLayout>
          <c:xMode val="edge"/>
          <c:yMode val="edge"/>
          <c:x val="0.41601360343043"/>
          <c:y val="0.04305464121132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2470796983587"/>
          <c:y val="0.167215273206057"/>
          <c:w val="0.793952387993494"/>
          <c:h val="0.7421988150098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sterix!$B$37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sterix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Osterix!$B$38:$B$40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Osterix!$C$37</c:f>
              <c:strCache>
                <c:ptCount val="1"/>
                <c:pt idx="0">
                  <c:v>D3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sterix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Osterix!$C$38:$C$40</c:f>
              <c:numCache>
                <c:formatCode>General</c:formatCode>
                <c:ptCount val="3"/>
                <c:pt idx="1">
                  <c:v>0.0264742504231848</c:v>
                </c:pt>
                <c:pt idx="2">
                  <c:v>0.0416085624392109</c:v>
                </c:pt>
              </c:numCache>
            </c:numRef>
          </c:val>
        </c:ser>
        <c:ser>
          <c:idx val="2"/>
          <c:order val="2"/>
          <c:tx>
            <c:strRef>
              <c:f>Osterix!$D$37</c:f>
              <c:strCache>
                <c:ptCount val="1"/>
                <c:pt idx="0">
                  <c:v>D7</c:v>
                </c:pt>
              </c:strCache>
            </c:strRef>
          </c:tx>
          <c:spPr>
            <a:solidFill>
              <a:srgbClr val="59595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sterix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Osterix!$D$38:$D$40</c:f>
              <c:numCache>
                <c:formatCode>General</c:formatCode>
                <c:ptCount val="3"/>
                <c:pt idx="1">
                  <c:v>0.0279774028694396</c:v>
                </c:pt>
                <c:pt idx="2">
                  <c:v>0.0251160408304322</c:v>
                </c:pt>
              </c:numCache>
            </c:numRef>
          </c:val>
        </c:ser>
        <c:ser>
          <c:idx val="3"/>
          <c:order val="3"/>
          <c:tx>
            <c:strRef>
              <c:f>Osterix!$E$37</c:f>
              <c:strCache>
                <c:ptCount val="1"/>
                <c:pt idx="0">
                  <c:v>D14</c:v>
                </c:pt>
              </c:strCache>
            </c:strRef>
          </c:tx>
          <c:spPr>
            <a:solidFill>
              <a:srgbClr val="26262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sterix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Osterix!$E$38:$E$40</c:f>
              <c:numCache>
                <c:formatCode>General</c:formatCode>
                <c:ptCount val="3"/>
                <c:pt idx="2">
                  <c:v>0.0452406452682328</c:v>
                </c:pt>
              </c:numCache>
            </c:numRef>
          </c:val>
        </c:ser>
        <c:gapWidth val="150"/>
        <c:overlap val="0"/>
        <c:axId val="58001219"/>
        <c:axId val="42435908"/>
      </c:barChart>
      <c:catAx>
        <c:axId val="580012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78781605796244"/>
              <c:y val="0.8897959183673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435908"/>
        <c:crossesAt val="0"/>
        <c:auto val="1"/>
        <c:lblAlgn val="ctr"/>
        <c:lblOffset val="100"/>
        <c:noMultiLvlLbl val="0"/>
      </c:catAx>
      <c:valAx>
        <c:axId val="424359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84089900931539"/>
              <c:y val="-0.08795260039499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0012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7623835575928"/>
          <c:y val="0.412639894667544"/>
          <c:w val="0.0860564838089605"/>
          <c:h val="0.3298222514812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Calmodulin</a:t>
            </a:r>
          </a:p>
        </c:rich>
      </c:tx>
      <c:layout>
        <c:manualLayout>
          <c:xMode val="edge"/>
          <c:yMode val="edge"/>
          <c:x val="0.370565861988667"/>
          <c:y val="0.04335145167705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5300007762167"/>
          <c:y val="0.168235450086173"/>
          <c:w val="0.790499107350772"/>
          <c:h val="0.7401564364311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lmodulin!$B$37</c:f>
              <c:strCache>
                <c:ptCount val="1"/>
                <c:pt idx="0">
                  <c:v>C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modulin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Calmodulin!$B$38:$B$40</c:f>
              <c:numCache>
                <c:formatCode>General</c:formatCode>
                <c:ptCount val="3"/>
                <c:pt idx="0">
                  <c:v>0.599625594647015</c:v>
                </c:pt>
                <c:pt idx="1">
                  <c:v>0.539801805705852</c:v>
                </c:pt>
                <c:pt idx="2">
                  <c:v>0.550128537717523</c:v>
                </c:pt>
              </c:numCache>
            </c:numRef>
          </c:val>
        </c:ser>
        <c:ser>
          <c:idx val="1"/>
          <c:order val="1"/>
          <c:tx>
            <c:strRef>
              <c:f>Calmodulin!$C$37</c:f>
              <c:strCache>
                <c:ptCount val="1"/>
                <c:pt idx="0">
                  <c:v>D3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modulin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Calmodulin!$C$38:$C$40</c:f>
              <c:numCache>
                <c:formatCode>General</c:formatCode>
                <c:ptCount val="3"/>
                <c:pt idx="0">
                  <c:v>0.421064780999346</c:v>
                </c:pt>
                <c:pt idx="1">
                  <c:v>0.809771759999987</c:v>
                </c:pt>
                <c:pt idx="2">
                  <c:v>0.796660618358713</c:v>
                </c:pt>
              </c:numCache>
            </c:numRef>
          </c:val>
        </c:ser>
        <c:ser>
          <c:idx val="2"/>
          <c:order val="2"/>
          <c:tx>
            <c:strRef>
              <c:f>Calmodulin!$D$37</c:f>
              <c:strCache>
                <c:ptCount val="1"/>
                <c:pt idx="0">
                  <c:v>D7</c:v>
                </c:pt>
              </c:strCache>
            </c:strRef>
          </c:tx>
          <c:spPr>
            <a:solidFill>
              <a:srgbClr val="59595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modulin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Calmodulin!$D$38:$D$40</c:f>
              <c:numCache>
                <c:formatCode>General</c:formatCode>
                <c:ptCount val="3"/>
                <c:pt idx="1">
                  <c:v>0.971586152143408</c:v>
                </c:pt>
                <c:pt idx="2">
                  <c:v>1.11759259103745</c:v>
                </c:pt>
              </c:numCache>
            </c:numRef>
          </c:val>
        </c:ser>
        <c:ser>
          <c:idx val="3"/>
          <c:order val="3"/>
          <c:tx>
            <c:strRef>
              <c:f>Calmodulin!$E$37</c:f>
              <c:strCache>
                <c:ptCount val="1"/>
                <c:pt idx="0">
                  <c:v>D14</c:v>
                </c:pt>
              </c:strCache>
            </c:strRef>
          </c:tx>
          <c:spPr>
            <a:solidFill>
              <a:srgbClr val="26262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modulin!$A$38:$A$40</c:f>
              <c:strCache>
                <c:ptCount val="3"/>
                <c:pt idx="0">
                  <c:v>3</c:v>
                </c:pt>
                <c:pt idx="1">
                  <c:v>7</c:v>
                </c:pt>
                <c:pt idx="2">
                  <c:v>14</c:v>
                </c:pt>
              </c:strCache>
            </c:strRef>
          </c:cat>
          <c:val>
            <c:numRef>
              <c:f>Calmodulin!$E$38:$E$40</c:f>
              <c:numCache>
                <c:formatCode>General</c:formatCode>
                <c:ptCount val="3"/>
                <c:pt idx="2">
                  <c:v>1.00775141670078</c:v>
                </c:pt>
              </c:numCache>
            </c:numRef>
          </c:val>
        </c:ser>
        <c:gapWidth val="150"/>
        <c:overlap val="0"/>
        <c:axId val="77601078"/>
        <c:axId val="56992508"/>
      </c:barChart>
      <c:catAx>
        <c:axId val="776010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70464953815105"/>
              <c:y val="0.8891687657430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992508"/>
        <c:crossesAt val="0"/>
        <c:auto val="1"/>
        <c:lblAlgn val="ctr"/>
        <c:lblOffset val="100"/>
        <c:noMultiLvlLbl val="0"/>
      </c:catAx>
      <c:valAx>
        <c:axId val="569925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94054179927036"/>
              <c:y val="-0.09213840646957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6010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4731817123341"/>
          <c:y val="0.412170224048787"/>
          <c:w val="0.0903516261740278"/>
          <c:h val="0.3320959830306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5300007762167"/>
          <c:y val="0.0238845144356955"/>
          <c:w val="0.790499107350772"/>
          <c:h val="0.9761154855643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TT!$C$28</c:f>
              <c:strCache>
                <c:ptCount val="1"/>
                <c:pt idx="0">
                  <c:v>C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T!$B$29:$B$3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MTT!$C$29:$C$31</c:f>
              <c:numCache>
                <c:formatCode>General</c:formatCode>
                <c:ptCount val="3"/>
                <c:pt idx="0">
                  <c:v>0.0680433761221526</c:v>
                </c:pt>
                <c:pt idx="1">
                  <c:v>0.0795835157345112</c:v>
                </c:pt>
                <c:pt idx="2">
                  <c:v>0.0496412056902313</c:v>
                </c:pt>
              </c:numCache>
            </c:numRef>
          </c:val>
        </c:ser>
        <c:ser>
          <c:idx val="1"/>
          <c:order val="1"/>
          <c:tx>
            <c:strRef>
              <c:f>MTT!$D$28</c:f>
              <c:strCache>
                <c:ptCount val="1"/>
                <c:pt idx="0">
                  <c:v>D3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T!$B$29:$B$3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MTT!$D$29:$D$31</c:f>
              <c:numCache>
                <c:formatCode>General</c:formatCode>
                <c:ptCount val="3"/>
                <c:pt idx="0">
                  <c:v>0.111330336432555</c:v>
                </c:pt>
                <c:pt idx="1">
                  <c:v>0.103809649059343</c:v>
                </c:pt>
                <c:pt idx="2">
                  <c:v>0.0800833337695686</c:v>
                </c:pt>
              </c:numCache>
            </c:numRef>
          </c:val>
        </c:ser>
        <c:ser>
          <c:idx val="2"/>
          <c:order val="2"/>
          <c:tx>
            <c:strRef>
              <c:f>MTT!$E$28</c:f>
              <c:strCache>
                <c:ptCount val="1"/>
                <c:pt idx="0">
                  <c:v>D7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T!$B$29:$B$3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MTT!$E$29:$E$31</c:f>
              <c:numCache>
                <c:formatCode>General</c:formatCode>
                <c:ptCount val="3"/>
                <c:pt idx="1">
                  <c:v>0.0896727446816747</c:v>
                </c:pt>
                <c:pt idx="2">
                  <c:v>0.0712666661854376</c:v>
                </c:pt>
              </c:numCache>
            </c:numRef>
          </c:val>
        </c:ser>
        <c:ser>
          <c:idx val="3"/>
          <c:order val="3"/>
          <c:tx>
            <c:strRef>
              <c:f>MTT!$F$28</c:f>
              <c:strCache>
                <c:ptCount val="1"/>
                <c:pt idx="0">
                  <c:v>D14</c:v>
                </c:pt>
              </c:strCache>
            </c:strRef>
          </c:tx>
          <c:spPr>
            <a:solidFill>
              <a:srgbClr val="26262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T!$B$29:$B$31</c:f>
              <c:strCache>
                <c:ptCount val="3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MTT!$F$29:$F$31</c:f>
              <c:numCache>
                <c:formatCode>General</c:formatCode>
                <c:ptCount val="3"/>
                <c:pt idx="2">
                  <c:v>0.0502391914276453</c:v>
                </c:pt>
              </c:numCache>
            </c:numRef>
          </c:val>
        </c:ser>
        <c:gapWidth val="150"/>
        <c:overlap val="0"/>
        <c:axId val="57501108"/>
        <c:axId val="71151579"/>
      </c:barChart>
      <c:catAx>
        <c:axId val="575011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151579"/>
        <c:crossesAt val="0"/>
        <c:auto val="1"/>
        <c:lblAlgn val="ctr"/>
        <c:lblOffset val="100"/>
        <c:noMultiLvlLbl val="0"/>
      </c:catAx>
      <c:valAx>
        <c:axId val="71151579"/>
        <c:scaling>
          <c:orientation val="minMax"/>
          <c:max val="0.1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ormalised metabolic activity</a:t>
                </a:r>
              </a:p>
            </c:rich>
          </c:tx>
          <c:layout>
            <c:manualLayout>
              <c:xMode val="edge"/>
              <c:yMode val="edge"/>
              <c:x val="0.0194054179927036"/>
              <c:y val="-0.3961942257217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501108"/>
        <c:crossesAt val="1"/>
        <c:crossBetween val="midCat"/>
        <c:majorUnit val="0.05"/>
        <c:minorUnit val="0.0038461538461538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4731817123341"/>
          <c:y val="0.337926509186352"/>
          <c:w val="0.0903516261740278"/>
          <c:h val="0.32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43680</xdr:colOff>
      <xdr:row>33</xdr:row>
      <xdr:rowOff>114120</xdr:rowOff>
    </xdr:from>
    <xdr:to>
      <xdr:col>17</xdr:col>
      <xdr:colOff>644400</xdr:colOff>
      <xdr:row>47</xdr:row>
      <xdr:rowOff>142920</xdr:rowOff>
    </xdr:to>
    <xdr:graphicFrame>
      <xdr:nvGraphicFramePr>
        <xdr:cNvPr id="0" name="Diagramm 3"/>
        <xdr:cNvGraphicFramePr/>
      </xdr:nvGraphicFramePr>
      <xdr:xfrm>
        <a:off x="8781840" y="6524280"/>
        <a:ext cx="4587840" cy="273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33160</xdr:colOff>
      <xdr:row>34</xdr:row>
      <xdr:rowOff>123480</xdr:rowOff>
    </xdr:from>
    <xdr:to>
      <xdr:col>16</xdr:col>
      <xdr:colOff>745200</xdr:colOff>
      <xdr:row>48</xdr:row>
      <xdr:rowOff>152640</xdr:rowOff>
    </xdr:to>
    <xdr:graphicFrame>
      <xdr:nvGraphicFramePr>
        <xdr:cNvPr id="1" name="Diagramm 2"/>
        <xdr:cNvGraphicFramePr/>
      </xdr:nvGraphicFramePr>
      <xdr:xfrm>
        <a:off x="8440200" y="6743520"/>
        <a:ext cx="458784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3</xdr:col>
      <xdr:colOff>281520</xdr:colOff>
      <xdr:row>24</xdr:row>
      <xdr:rowOff>0</xdr:rowOff>
    </xdr:from>
    <xdr:to>
      <xdr:col>42</xdr:col>
      <xdr:colOff>543960</xdr:colOff>
      <xdr:row>44</xdr:row>
      <xdr:rowOff>47520</xdr:rowOff>
    </xdr:to>
    <xdr:graphicFrame>
      <xdr:nvGraphicFramePr>
        <xdr:cNvPr id="2" name="Chart 16"/>
        <xdr:cNvGraphicFramePr/>
      </xdr:nvGraphicFramePr>
      <xdr:xfrm>
        <a:off x="21997800" y="4686480"/>
        <a:ext cx="5874480" cy="3933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2</xdr:col>
      <xdr:colOff>483120</xdr:colOff>
      <xdr:row>24</xdr:row>
      <xdr:rowOff>0</xdr:rowOff>
    </xdr:from>
    <xdr:to>
      <xdr:col>52</xdr:col>
      <xdr:colOff>191880</xdr:colOff>
      <xdr:row>44</xdr:row>
      <xdr:rowOff>47520</xdr:rowOff>
    </xdr:to>
    <xdr:graphicFrame>
      <xdr:nvGraphicFramePr>
        <xdr:cNvPr id="3" name="Chart 17"/>
        <xdr:cNvGraphicFramePr/>
      </xdr:nvGraphicFramePr>
      <xdr:xfrm>
        <a:off x="27811440" y="4686480"/>
        <a:ext cx="5944680" cy="3933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2</xdr:col>
      <xdr:colOff>200880</xdr:colOff>
      <xdr:row>24</xdr:row>
      <xdr:rowOff>0</xdr:rowOff>
    </xdr:from>
    <xdr:to>
      <xdr:col>61</xdr:col>
      <xdr:colOff>463320</xdr:colOff>
      <xdr:row>44</xdr:row>
      <xdr:rowOff>66960</xdr:rowOff>
    </xdr:to>
    <xdr:graphicFrame>
      <xdr:nvGraphicFramePr>
        <xdr:cNvPr id="4" name="Chart 18"/>
        <xdr:cNvGraphicFramePr/>
      </xdr:nvGraphicFramePr>
      <xdr:xfrm>
        <a:off x="33765120" y="4686480"/>
        <a:ext cx="5874480" cy="395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301680</xdr:colOff>
      <xdr:row>34</xdr:row>
      <xdr:rowOff>75960</xdr:rowOff>
    </xdr:from>
    <xdr:to>
      <xdr:col>17</xdr:col>
      <xdr:colOff>292320</xdr:colOff>
      <xdr:row>49</xdr:row>
      <xdr:rowOff>123480</xdr:rowOff>
    </xdr:to>
    <xdr:graphicFrame>
      <xdr:nvGraphicFramePr>
        <xdr:cNvPr id="5" name="Diagramm 2"/>
        <xdr:cNvGraphicFramePr/>
      </xdr:nvGraphicFramePr>
      <xdr:xfrm>
        <a:off x="7745040" y="6696000"/>
        <a:ext cx="4286520" cy="295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91960</xdr:colOff>
      <xdr:row>34</xdr:row>
      <xdr:rowOff>9360</xdr:rowOff>
    </xdr:from>
    <xdr:to>
      <xdr:col>18</xdr:col>
      <xdr:colOff>564120</xdr:colOff>
      <xdr:row>48</xdr:row>
      <xdr:rowOff>47880</xdr:rowOff>
    </xdr:to>
    <xdr:graphicFrame>
      <xdr:nvGraphicFramePr>
        <xdr:cNvPr id="6" name="Diagramm 1"/>
        <xdr:cNvGraphicFramePr/>
      </xdr:nvGraphicFramePr>
      <xdr:xfrm>
        <a:off x="7855920" y="6629400"/>
        <a:ext cx="486900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57480</xdr:colOff>
      <xdr:row>34</xdr:row>
      <xdr:rowOff>28080</xdr:rowOff>
    </xdr:from>
    <xdr:to>
      <xdr:col>17</xdr:col>
      <xdr:colOff>358200</xdr:colOff>
      <xdr:row>48</xdr:row>
      <xdr:rowOff>47880</xdr:rowOff>
    </xdr:to>
    <xdr:graphicFrame>
      <xdr:nvGraphicFramePr>
        <xdr:cNvPr id="7" name="Diagramm 2"/>
        <xdr:cNvGraphicFramePr/>
      </xdr:nvGraphicFramePr>
      <xdr:xfrm>
        <a:off x="8916120" y="6648120"/>
        <a:ext cx="4637520" cy="271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54800</xdr:colOff>
      <xdr:row>23</xdr:row>
      <xdr:rowOff>142920</xdr:rowOff>
    </xdr:from>
    <xdr:to>
      <xdr:col>15</xdr:col>
      <xdr:colOff>155520</xdr:colOff>
      <xdr:row>38</xdr:row>
      <xdr:rowOff>28440</xdr:rowOff>
    </xdr:to>
    <xdr:graphicFrame>
      <xdr:nvGraphicFramePr>
        <xdr:cNvPr id="8" name="Diagramm 1"/>
        <xdr:cNvGraphicFramePr/>
      </xdr:nvGraphicFramePr>
      <xdr:xfrm>
        <a:off x="7110000" y="4610160"/>
        <a:ext cx="46375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6</xdr:row>
      <xdr:rowOff>0</xdr:rowOff>
    </xdr:from>
    <xdr:to>
      <xdr:col>12</xdr:col>
      <xdr:colOff>367560</xdr:colOff>
      <xdr:row>31</xdr:row>
      <xdr:rowOff>114480</xdr:rowOff>
    </xdr:to>
    <xdr:graphicFrame>
      <xdr:nvGraphicFramePr>
        <xdr:cNvPr id="9" name="Diagramm 1"/>
        <xdr:cNvGraphicFramePr/>
      </xdr:nvGraphicFramePr>
      <xdr:xfrm>
        <a:off x="5409720" y="3124080"/>
        <a:ext cx="4231440" cy="297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8520</xdr:colOff>
      <xdr:row>17</xdr:row>
      <xdr:rowOff>47880</xdr:rowOff>
    </xdr:from>
    <xdr:to>
      <xdr:col>12</xdr:col>
      <xdr:colOff>174600</xdr:colOff>
      <xdr:row>31</xdr:row>
      <xdr:rowOff>123480</xdr:rowOff>
    </xdr:to>
    <xdr:graphicFrame>
      <xdr:nvGraphicFramePr>
        <xdr:cNvPr id="10" name="Diagramm 2"/>
        <xdr:cNvGraphicFramePr/>
      </xdr:nvGraphicFramePr>
      <xdr:xfrm>
        <a:off x="4902480" y="3400560"/>
        <a:ext cx="47728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27" activeCellId="0" sqref="V27"/>
    </sheetView>
  </sheetViews>
  <sheetFormatPr defaultColWidth="10.84765625" defaultRowHeight="15" zeroHeight="false" outlineLevelRow="0" outlineLevelCol="0"/>
  <cols>
    <col collapsed="false" customWidth="true" hidden="false" outlineLevel="0" max="8" min="8" style="0" width="11.13"/>
    <col collapsed="false" customWidth="true" hidden="false" outlineLevel="0" max="11" min="11" style="0" width="6.7"/>
  </cols>
  <sheetData>
    <row r="1" customFormat="false" ht="15.75" hidden="false" customHeight="false" outlineLevel="0" collapsed="false">
      <c r="E1" s="1" t="s">
        <v>0</v>
      </c>
      <c r="K1" s="2"/>
    </row>
    <row r="2" customFormat="false" ht="15.75" hidden="false" customHeight="false" outlineLevel="0" collapsed="false">
      <c r="A2" s="3" t="s">
        <v>1</v>
      </c>
      <c r="B2" s="4" t="s">
        <v>2</v>
      </c>
      <c r="C2" s="5" t="s">
        <v>3</v>
      </c>
      <c r="D2" s="6" t="s">
        <v>4</v>
      </c>
      <c r="E2" s="7" t="s">
        <v>5</v>
      </c>
      <c r="F2" s="8" t="s">
        <v>6</v>
      </c>
      <c r="G2" s="9" t="s">
        <v>7</v>
      </c>
      <c r="H2" s="10" t="s">
        <v>8</v>
      </c>
      <c r="I2" s="11" t="s">
        <v>9</v>
      </c>
      <c r="J2" s="12" t="s">
        <v>10</v>
      </c>
      <c r="K2" s="13" t="s">
        <v>11</v>
      </c>
    </row>
    <row r="3" customFormat="false" ht="15.75" hidden="false" customHeight="false" outlineLevel="0" collapsed="false">
      <c r="A3" s="14"/>
      <c r="B3" s="15"/>
      <c r="C3" s="15"/>
      <c r="D3" s="15"/>
      <c r="E3" s="15"/>
      <c r="F3" s="15"/>
      <c r="G3" s="15"/>
      <c r="H3" s="16"/>
      <c r="I3" s="17"/>
      <c r="J3" s="18"/>
      <c r="K3" s="19"/>
    </row>
    <row r="4" customFormat="false" ht="15" hidden="false" customHeight="false" outlineLevel="0" collapsed="false">
      <c r="A4" s="20" t="s">
        <v>12</v>
      </c>
      <c r="B4" s="21" t="s">
        <v>13</v>
      </c>
      <c r="C4" s="22" t="n">
        <v>28.14</v>
      </c>
      <c r="D4" s="23" t="n">
        <v>27.68</v>
      </c>
      <c r="E4" s="23" t="n">
        <v>27.91</v>
      </c>
      <c r="F4" s="24" t="n">
        <v>19.0227081405356</v>
      </c>
      <c r="G4" s="25" t="n">
        <f aca="false">E4-F4</f>
        <v>8.88729185946438</v>
      </c>
      <c r="H4" s="26" t="n">
        <f aca="false">2^-G4</f>
        <v>0.00211182812807675</v>
      </c>
      <c r="I4" s="27"/>
      <c r="K4" s="28"/>
      <c r="M4" s="29" t="s">
        <v>14</v>
      </c>
    </row>
    <row r="5" customFormat="false" ht="15" hidden="false" customHeight="false" outlineLevel="0" collapsed="false">
      <c r="A5" s="30"/>
      <c r="B5" s="31" t="s">
        <v>15</v>
      </c>
      <c r="C5" s="30" t="n">
        <v>27.3</v>
      </c>
      <c r="D5" s="32" t="n">
        <v>27.3</v>
      </c>
      <c r="E5" s="32" t="n">
        <v>27.3</v>
      </c>
      <c r="F5" s="31" t="n">
        <v>18.9869744825235</v>
      </c>
      <c r="G5" s="33" t="n">
        <f aca="false">E5-F5</f>
        <v>8.31302551747647</v>
      </c>
      <c r="H5" s="34" t="n">
        <f aca="false">2^-G5</f>
        <v>0.00314434335943611</v>
      </c>
      <c r="I5" s="35" t="n">
        <f aca="false">AVERAGE(H4:H6)</f>
        <v>0.00228754900776017</v>
      </c>
      <c r="J5" s="36" t="n">
        <f aca="false">STDEV(H4:H6)</f>
        <v>0.000783848028278583</v>
      </c>
      <c r="K5" s="37" t="n">
        <v>1</v>
      </c>
      <c r="M5" s="38" t="s">
        <v>16</v>
      </c>
    </row>
    <row r="6" customFormat="false" ht="15.75" hidden="false" customHeight="false" outlineLevel="0" collapsed="false">
      <c r="A6" s="39" t="s">
        <v>17</v>
      </c>
      <c r="B6" s="40" t="s">
        <v>18</v>
      </c>
      <c r="C6" s="39" t="n">
        <v>29.02</v>
      </c>
      <c r="D6" s="41" t="n">
        <v>28.82</v>
      </c>
      <c r="E6" s="41" t="n">
        <v>28.92</v>
      </c>
      <c r="F6" s="40" t="n">
        <v>19.6381147262155</v>
      </c>
      <c r="G6" s="42" t="n">
        <f aca="false">E6-F6</f>
        <v>9.28188527378455</v>
      </c>
      <c r="H6" s="43" t="n">
        <f aca="false">2^-G6</f>
        <v>0.00160647553576766</v>
      </c>
      <c r="I6" s="44"/>
      <c r="J6" s="45"/>
      <c r="K6" s="46"/>
    </row>
    <row r="7" customFormat="false" ht="15" hidden="false" customHeight="false" outlineLevel="0" collapsed="false">
      <c r="A7" s="47" t="s">
        <v>19</v>
      </c>
      <c r="B7" s="21" t="s">
        <v>20</v>
      </c>
      <c r="C7" s="48" t="n">
        <v>29.19</v>
      </c>
      <c r="D7" s="23" t="n">
        <v>29.19</v>
      </c>
      <c r="E7" s="23" t="n">
        <v>29.19</v>
      </c>
      <c r="F7" s="24" t="n">
        <v>19.5251184375409</v>
      </c>
      <c r="G7" s="49" t="n">
        <f aca="false">E7-F7</f>
        <v>9.66488156245909</v>
      </c>
      <c r="H7" s="26" t="n">
        <f aca="false">2^-G7</f>
        <v>0.00123191500528879</v>
      </c>
      <c r="I7" s="35"/>
      <c r="J7" s="36"/>
      <c r="K7" s="37"/>
    </row>
    <row r="8" customFormat="false" ht="15" hidden="false" customHeight="false" outlineLevel="0" collapsed="false">
      <c r="A8" s="47"/>
      <c r="B8" s="31" t="s">
        <v>21</v>
      </c>
      <c r="C8" s="30" t="n">
        <v>29.64</v>
      </c>
      <c r="D8" s="32" t="n">
        <v>29.14</v>
      </c>
      <c r="E8" s="32" t="n">
        <v>29.39</v>
      </c>
      <c r="F8" s="31" t="n">
        <v>19.5540277180943</v>
      </c>
      <c r="G8" s="33" t="n">
        <f aca="false">E8-F8</f>
        <v>9.8359722819057</v>
      </c>
      <c r="H8" s="34" t="n">
        <f aca="false">2^-G8</f>
        <v>0.00109415111340235</v>
      </c>
      <c r="I8" s="35" t="n">
        <f aca="false">AVERAGE(H7:H9)</f>
        <v>0.00119727061741695</v>
      </c>
      <c r="J8" s="50" t="n">
        <f aca="false">STDEV(H7:H9)</f>
        <v>9.08919887833775E-005</v>
      </c>
      <c r="K8" s="37" t="n">
        <v>2</v>
      </c>
    </row>
    <row r="9" customFormat="false" ht="15.75" hidden="false" customHeight="false" outlineLevel="0" collapsed="false">
      <c r="A9" s="47" t="s">
        <v>22</v>
      </c>
      <c r="B9" s="51" t="s">
        <v>23</v>
      </c>
      <c r="C9" s="39" t="n">
        <v>29.25</v>
      </c>
      <c r="D9" s="41" t="n">
        <v>29.07</v>
      </c>
      <c r="E9" s="41" t="n">
        <v>29.16</v>
      </c>
      <c r="F9" s="40" t="n">
        <v>19.5342033367117</v>
      </c>
      <c r="G9" s="42" t="n">
        <f aca="false">E9-F9</f>
        <v>9.62579666328826</v>
      </c>
      <c r="H9" s="43" t="n">
        <f aca="false">2^-G9</f>
        <v>0.0012657457335597</v>
      </c>
      <c r="I9" s="44"/>
      <c r="J9" s="52"/>
      <c r="K9" s="46"/>
      <c r="L9" s="53"/>
    </row>
    <row r="10" customFormat="false" ht="15.75" hidden="false" customHeight="false" outlineLevel="0" collapsed="false">
      <c r="A10" s="14"/>
      <c r="B10" s="15"/>
      <c r="C10" s="15"/>
      <c r="D10" s="15"/>
      <c r="E10" s="15"/>
      <c r="F10" s="15"/>
      <c r="G10" s="15"/>
      <c r="H10" s="54"/>
      <c r="I10" s="17"/>
      <c r="J10" s="18"/>
      <c r="K10" s="55"/>
      <c r="L10" s="53"/>
    </row>
    <row r="11" customFormat="false" ht="15" hidden="false" customHeight="false" outlineLevel="0" collapsed="false">
      <c r="A11" s="47" t="s">
        <v>24</v>
      </c>
      <c r="B11" s="21" t="s">
        <v>13</v>
      </c>
      <c r="C11" s="22" t="n">
        <v>28.08</v>
      </c>
      <c r="D11" s="23" t="n">
        <v>28.08</v>
      </c>
      <c r="E11" s="23" t="n">
        <v>28.08</v>
      </c>
      <c r="F11" s="24" t="n">
        <v>19.0525273913988</v>
      </c>
      <c r="G11" s="25" t="n">
        <f aca="false">E11-F11</f>
        <v>9.02747260860124</v>
      </c>
      <c r="H11" s="56" t="n">
        <f aca="false">2^-G11</f>
        <v>0.00191628438079243</v>
      </c>
      <c r="I11" s="57"/>
      <c r="J11" s="25"/>
      <c r="K11" s="37"/>
      <c r="L11" s="53"/>
      <c r="M11" s="58" t="s">
        <v>25</v>
      </c>
    </row>
    <row r="12" customFormat="false" ht="15" hidden="false" customHeight="false" outlineLevel="0" collapsed="false">
      <c r="A12" s="47"/>
      <c r="B12" s="31" t="s">
        <v>15</v>
      </c>
      <c r="C12" s="30" t="n">
        <v>27.7</v>
      </c>
      <c r="D12" s="32" t="n">
        <v>27.6</v>
      </c>
      <c r="E12" s="32" t="n">
        <v>27.65</v>
      </c>
      <c r="F12" s="31" t="n">
        <v>19.0582836320588</v>
      </c>
      <c r="G12" s="25" t="n">
        <f aca="false">E12-F12</f>
        <v>8.59171636794121</v>
      </c>
      <c r="H12" s="59" t="n">
        <f aca="false">2^-G12</f>
        <v>0.00259200394990756</v>
      </c>
      <c r="I12" s="57" t="n">
        <f aca="false">AVERAGE(H11:H13)</f>
        <v>0.00227545925918314</v>
      </c>
      <c r="J12" s="33" t="n">
        <f aca="false">STDEV(H11:H13)</f>
        <v>0.000339870907399606</v>
      </c>
      <c r="K12" s="37" t="n">
        <v>3</v>
      </c>
      <c r="L12" s="53"/>
    </row>
    <row r="13" customFormat="false" ht="15.75" hidden="false" customHeight="false" outlineLevel="0" collapsed="false">
      <c r="A13" s="60" t="s">
        <v>17</v>
      </c>
      <c r="B13" s="40" t="s">
        <v>18</v>
      </c>
      <c r="C13" s="61" t="n">
        <v>28.02</v>
      </c>
      <c r="D13" s="62" t="n">
        <v>27.86</v>
      </c>
      <c r="E13" s="62" t="n">
        <v>27.94</v>
      </c>
      <c r="F13" s="51" t="n">
        <v>19.1871519512407</v>
      </c>
      <c r="G13" s="63" t="n">
        <f aca="false">E13-F13</f>
        <v>8.75284804875929</v>
      </c>
      <c r="H13" s="64" t="n">
        <f aca="false">2^-G13</f>
        <v>0.00231808944684944</v>
      </c>
      <c r="I13" s="65"/>
      <c r="J13" s="63"/>
      <c r="K13" s="46"/>
      <c r="L13" s="66"/>
      <c r="M13" s="0" t="s">
        <v>26</v>
      </c>
    </row>
    <row r="14" customFormat="false" ht="15" hidden="false" customHeight="false" outlineLevel="0" collapsed="false">
      <c r="A14" s="67"/>
      <c r="B14" s="31" t="s">
        <v>20</v>
      </c>
      <c r="C14" s="22" t="n">
        <v>29.91</v>
      </c>
      <c r="D14" s="23" t="n">
        <v>29.15</v>
      </c>
      <c r="E14" s="23" t="n">
        <v>29.53</v>
      </c>
      <c r="F14" s="24" t="n">
        <v>20.0411632646411</v>
      </c>
      <c r="G14" s="25" t="n">
        <f aca="false">E14-F14</f>
        <v>9.4888367353589</v>
      </c>
      <c r="H14" s="56" t="n">
        <f aca="false">2^-G14</f>
        <v>0.00139179579071028</v>
      </c>
      <c r="I14" s="57"/>
      <c r="J14" s="25"/>
      <c r="K14" s="37"/>
      <c r="L14" s="66"/>
      <c r="M14" s="0" t="s">
        <v>27</v>
      </c>
      <c r="N14" s="0" t="s">
        <v>28</v>
      </c>
      <c r="O14" s="0" t="s">
        <v>29</v>
      </c>
      <c r="P14" s="66" t="s">
        <v>30</v>
      </c>
    </row>
    <row r="15" customFormat="false" ht="15" hidden="false" customHeight="false" outlineLevel="0" collapsed="false">
      <c r="A15" s="47" t="s">
        <v>24</v>
      </c>
      <c r="B15" s="51" t="s">
        <v>21</v>
      </c>
      <c r="C15" s="30" t="n">
        <v>29.89</v>
      </c>
      <c r="D15" s="32" t="n">
        <v>28.94</v>
      </c>
      <c r="E15" s="32" t="n">
        <v>29.415</v>
      </c>
      <c r="F15" s="31" t="n">
        <v>20.1228228636044</v>
      </c>
      <c r="G15" s="25" t="n">
        <f aca="false">E15-F15</f>
        <v>9.2921771363956</v>
      </c>
      <c r="H15" s="59" t="n">
        <f aca="false">2^-G15</f>
        <v>0.00159505608021153</v>
      </c>
      <c r="I15" s="57" t="n">
        <f aca="false">AVERAGE(H14:H16)</f>
        <v>0.00195548917218337</v>
      </c>
      <c r="J15" s="33" t="n">
        <f aca="false">STDEV(H14:H16)</f>
        <v>0.00080674406754146</v>
      </c>
      <c r="K15" s="37" t="n">
        <v>4</v>
      </c>
      <c r="L15" s="66"/>
      <c r="M15" s="0" t="s">
        <v>31</v>
      </c>
      <c r="N15" s="0" t="n">
        <v>0.707</v>
      </c>
      <c r="O15" s="0" t="n">
        <v>0.506021</v>
      </c>
      <c r="P15" s="0" t="n">
        <v>0.506021</v>
      </c>
    </row>
    <row r="16" customFormat="false" ht="15.75" hidden="false" customHeight="false" outlineLevel="0" collapsed="false">
      <c r="A16" s="60" t="s">
        <v>32</v>
      </c>
      <c r="B16" s="68" t="s">
        <v>23</v>
      </c>
      <c r="C16" s="39" t="n">
        <v>28.11</v>
      </c>
      <c r="D16" s="41" t="n">
        <v>27.91</v>
      </c>
      <c r="E16" s="62" t="n">
        <v>28.01</v>
      </c>
      <c r="F16" s="51" t="n">
        <v>19.5700919773005</v>
      </c>
      <c r="G16" s="63" t="n">
        <f aca="false">E16-F16</f>
        <v>8.43990802269953</v>
      </c>
      <c r="H16" s="64" t="n">
        <f aca="false">2^-G16</f>
        <v>0.00287961564562829</v>
      </c>
      <c r="I16" s="57"/>
      <c r="J16" s="42"/>
      <c r="K16" s="46"/>
      <c r="L16" s="66"/>
      <c r="M16" s="0" t="s">
        <v>33</v>
      </c>
      <c r="N16" s="69" t="n">
        <v>2828</v>
      </c>
      <c r="O16" s="0" t="n">
        <v>0.03002</v>
      </c>
      <c r="P16" s="0" t="n">
        <v>0.06004</v>
      </c>
    </row>
    <row r="17" customFormat="false" ht="15" hidden="false" customHeight="false" outlineLevel="0" collapsed="false">
      <c r="A17" s="70" t="s">
        <v>24</v>
      </c>
      <c r="B17" s="71" t="s">
        <v>34</v>
      </c>
      <c r="C17" s="72" t="n">
        <v>26.8390899169664</v>
      </c>
      <c r="D17" s="73" t="n">
        <v>26.782022304096</v>
      </c>
      <c r="E17" s="74" t="n">
        <f aca="false">AVERAGE(C17:D17)</f>
        <v>26.8105561105312</v>
      </c>
      <c r="F17" s="24" t="n">
        <v>19.6914321470024</v>
      </c>
      <c r="G17" s="25" t="n">
        <f aca="false">E17-F17</f>
        <v>7.11912396352879</v>
      </c>
      <c r="H17" s="56" t="n">
        <f aca="false">2^-G17</f>
        <v>0.00719333264596384</v>
      </c>
      <c r="I17" s="75"/>
      <c r="J17" s="49"/>
      <c r="K17" s="37"/>
      <c r="L17" s="53"/>
      <c r="M17" s="0" t="s">
        <v>35</v>
      </c>
      <c r="N17" s="69" t="n">
        <v>3536</v>
      </c>
      <c r="O17" s="0" t="n">
        <v>0.012285</v>
      </c>
      <c r="P17" s="38" t="n">
        <v>0.036855</v>
      </c>
    </row>
    <row r="18" customFormat="false" ht="15" hidden="false" customHeight="false" outlineLevel="0" collapsed="false">
      <c r="A18" s="76" t="s">
        <v>36</v>
      </c>
      <c r="B18" s="31" t="s">
        <v>37</v>
      </c>
      <c r="C18" s="77" t="n">
        <v>27.1893773996681</v>
      </c>
      <c r="D18" s="78" t="n">
        <v>26.8782390070114</v>
      </c>
      <c r="E18" s="79" t="n">
        <f aca="false">AVERAGE(C18:D18)</f>
        <v>27.0338082033398</v>
      </c>
      <c r="F18" s="31" t="n">
        <v>19.6844164251826</v>
      </c>
      <c r="G18" s="25" t="n">
        <f aca="false">E18-F18</f>
        <v>7.34939177815711</v>
      </c>
      <c r="H18" s="59" t="n">
        <f aca="false">2^-G18</f>
        <v>0.00613214795537093</v>
      </c>
      <c r="I18" s="57" t="n">
        <f aca="false">AVERAGE(H17:H19)</f>
        <v>0.00602437999254716</v>
      </c>
      <c r="J18" s="33" t="n">
        <f aca="false">STDEV(H17:H19)</f>
        <v>0.00122639303888975</v>
      </c>
      <c r="K18" s="37" t="n">
        <v>5</v>
      </c>
      <c r="L18" s="53"/>
    </row>
    <row r="19" customFormat="false" ht="15.75" hidden="false" customHeight="false" outlineLevel="0" collapsed="false">
      <c r="A19" s="76"/>
      <c r="B19" s="40" t="s">
        <v>38</v>
      </c>
      <c r="C19" s="39" t="n">
        <v>27.7</v>
      </c>
      <c r="D19" s="41" t="n">
        <v>27.12</v>
      </c>
      <c r="E19" s="41" t="n">
        <v>27.41</v>
      </c>
      <c r="F19" s="40" t="n">
        <v>19.6914321470024</v>
      </c>
      <c r="G19" s="25" t="n">
        <f aca="false">E19-F19</f>
        <v>7.71856785299759</v>
      </c>
      <c r="H19" s="64" t="n">
        <f aca="false">2^-G19</f>
        <v>0.00474765937630672</v>
      </c>
      <c r="I19" s="44"/>
      <c r="J19" s="80"/>
      <c r="K19" s="46"/>
      <c r="L19" s="53"/>
    </row>
    <row r="20" customFormat="false" ht="15.75" hidden="false" customHeight="false" outlineLevel="0" collapsed="false">
      <c r="A20" s="14"/>
      <c r="B20" s="15"/>
      <c r="C20" s="15"/>
      <c r="D20" s="15"/>
      <c r="E20" s="15"/>
      <c r="F20" s="15"/>
      <c r="G20" s="15"/>
      <c r="H20" s="54"/>
      <c r="I20" s="17"/>
      <c r="J20" s="18"/>
      <c r="K20" s="55"/>
    </row>
    <row r="21" customFormat="false" ht="15" hidden="false" customHeight="false" outlineLevel="0" collapsed="false">
      <c r="A21" s="47" t="s">
        <v>39</v>
      </c>
      <c r="B21" s="21" t="s">
        <v>13</v>
      </c>
      <c r="C21" s="22" t="n">
        <v>28.1</v>
      </c>
      <c r="D21" s="23" t="n">
        <v>27.76</v>
      </c>
      <c r="E21" s="23" t="n">
        <v>27.93</v>
      </c>
      <c r="F21" s="24" t="n">
        <v>19.009619933076</v>
      </c>
      <c r="G21" s="25" t="n">
        <f aca="false">E21-F21</f>
        <v>8.92038006692401</v>
      </c>
      <c r="H21" s="56" t="n">
        <f aca="false">2^-G21</f>
        <v>0.00206394455850813</v>
      </c>
      <c r="I21" s="57"/>
      <c r="J21" s="25"/>
      <c r="K21" s="37"/>
      <c r="L21" s="53"/>
      <c r="M21" s="58" t="s">
        <v>40</v>
      </c>
    </row>
    <row r="22" customFormat="false" ht="15" hidden="false" customHeight="false" outlineLevel="0" collapsed="false">
      <c r="A22" s="47"/>
      <c r="B22" s="31" t="s">
        <v>15</v>
      </c>
      <c r="C22" s="30" t="n">
        <v>28.45</v>
      </c>
      <c r="D22" s="32" t="n">
        <v>27.96</v>
      </c>
      <c r="E22" s="32" t="n">
        <v>28.205</v>
      </c>
      <c r="F22" s="31" t="n">
        <v>19.0019985790969</v>
      </c>
      <c r="G22" s="33" t="n">
        <f aca="false">E22-F22</f>
        <v>9.20300142090311</v>
      </c>
      <c r="H22" s="59" t="n">
        <f aca="false">2^-G22</f>
        <v>0.00169676040924067</v>
      </c>
      <c r="I22" s="57" t="n">
        <f aca="false">AVERAGE(H21:H23)</f>
        <v>0.00201081352236392</v>
      </c>
      <c r="J22" s="33" t="n">
        <f aca="false">STDEV(H21:H23)</f>
        <v>0.000291146522492727</v>
      </c>
      <c r="K22" s="37" t="n">
        <v>6</v>
      </c>
      <c r="L22" s="53"/>
    </row>
    <row r="23" customFormat="false" ht="15.75" hidden="false" customHeight="false" outlineLevel="0" collapsed="false">
      <c r="A23" s="60" t="s">
        <v>17</v>
      </c>
      <c r="B23" s="40" t="s">
        <v>18</v>
      </c>
      <c r="C23" s="61" t="n">
        <v>28.11</v>
      </c>
      <c r="D23" s="62" t="n">
        <v>27.58</v>
      </c>
      <c r="E23" s="62" t="n">
        <v>27.845</v>
      </c>
      <c r="F23" s="51" t="n">
        <v>19.063010648898</v>
      </c>
      <c r="G23" s="63" t="n">
        <f aca="false">E23-F23</f>
        <v>8.78198935110196</v>
      </c>
      <c r="H23" s="64" t="n">
        <f aca="false">2^-G23</f>
        <v>0.00227173559934295</v>
      </c>
      <c r="I23" s="57"/>
      <c r="J23" s="63"/>
      <c r="K23" s="46"/>
      <c r="L23" s="53"/>
      <c r="M23" s="0" t="s">
        <v>41</v>
      </c>
    </row>
    <row r="24" customFormat="false" ht="15" hidden="false" customHeight="false" outlineLevel="0" collapsed="false">
      <c r="A24" s="67" t="s">
        <v>39</v>
      </c>
      <c r="B24" s="24" t="s">
        <v>20</v>
      </c>
      <c r="C24" s="22" t="n">
        <v>28.88</v>
      </c>
      <c r="D24" s="23" t="n">
        <v>28.38</v>
      </c>
      <c r="E24" s="23" t="n">
        <v>28.63</v>
      </c>
      <c r="F24" s="24" t="n">
        <v>19.9</v>
      </c>
      <c r="G24" s="25" t="n">
        <f aca="false">E24-F24</f>
        <v>8.73</v>
      </c>
      <c r="H24" s="56" t="n">
        <f aca="false">2^-G24</f>
        <v>0.00235509341345852</v>
      </c>
      <c r="I24" s="75"/>
      <c r="J24" s="49"/>
      <c r="K24" s="37"/>
      <c r="L24" s="53"/>
    </row>
    <row r="25" customFormat="false" ht="15" hidden="false" customHeight="false" outlineLevel="0" collapsed="false">
      <c r="A25" s="47"/>
      <c r="B25" s="31" t="s">
        <v>21</v>
      </c>
      <c r="C25" s="30" t="n">
        <v>28.65</v>
      </c>
      <c r="D25" s="32" t="n">
        <v>28.42</v>
      </c>
      <c r="E25" s="32" t="n">
        <v>28.535</v>
      </c>
      <c r="F25" s="31" t="n">
        <v>19.68</v>
      </c>
      <c r="G25" s="33" t="n">
        <f aca="false">E25-F25</f>
        <v>8.855</v>
      </c>
      <c r="H25" s="59" t="n">
        <f aca="false">2^-G25</f>
        <v>0.00215963018226615</v>
      </c>
      <c r="I25" s="57" t="n">
        <f aca="false">AVERAGE(H24:H26)</f>
        <v>0.00216847842422273</v>
      </c>
      <c r="J25" s="33" t="n">
        <f aca="false">STDEV(H24:H26)</f>
        <v>0.00018235194272537</v>
      </c>
      <c r="K25" s="37" t="n">
        <v>7</v>
      </c>
      <c r="L25" s="53"/>
      <c r="M25" s="0" t="s">
        <v>27</v>
      </c>
      <c r="N25" s="0" t="s">
        <v>28</v>
      </c>
      <c r="O25" s="0" t="s">
        <v>29</v>
      </c>
      <c r="P25" s="66" t="s">
        <v>30</v>
      </c>
    </row>
    <row r="26" customFormat="false" ht="15.75" hidden="false" customHeight="false" outlineLevel="0" collapsed="false">
      <c r="A26" s="60" t="s">
        <v>32</v>
      </c>
      <c r="B26" s="40" t="s">
        <v>23</v>
      </c>
      <c r="C26" s="39" t="n">
        <v>29.03</v>
      </c>
      <c r="D26" s="41" t="n">
        <v>28.26</v>
      </c>
      <c r="E26" s="41" t="n">
        <v>28.645</v>
      </c>
      <c r="F26" s="40" t="n">
        <v>19.6725</v>
      </c>
      <c r="G26" s="63" t="n">
        <f aca="false">E26-F26</f>
        <v>8.9725</v>
      </c>
      <c r="H26" s="64" t="n">
        <f aca="false">2^-G26</f>
        <v>0.0019907116769435</v>
      </c>
      <c r="I26" s="57"/>
      <c r="J26" s="63"/>
      <c r="K26" s="46"/>
      <c r="L26" s="53" t="s">
        <v>42</v>
      </c>
      <c r="M26" s="0" t="s">
        <v>43</v>
      </c>
      <c r="N26" s="0" t="n">
        <v>0.276</v>
      </c>
      <c r="O26" s="0" t="n">
        <v>0.788475</v>
      </c>
      <c r="P26" s="69" t="n">
        <v>1000000</v>
      </c>
    </row>
    <row r="27" customFormat="false" ht="15" hidden="false" customHeight="false" outlineLevel="0" collapsed="false">
      <c r="A27" s="81" t="s">
        <v>39</v>
      </c>
      <c r="B27" s="24" t="s">
        <v>44</v>
      </c>
      <c r="C27" s="20" t="n">
        <v>31.24</v>
      </c>
      <c r="D27" s="82" t="n">
        <v>30.93</v>
      </c>
      <c r="E27" s="82" t="n">
        <v>31.085</v>
      </c>
      <c r="F27" s="21" t="n">
        <v>21.0925</v>
      </c>
      <c r="G27" s="49" t="n">
        <f aca="false">E27-F27</f>
        <v>9.9925</v>
      </c>
      <c r="H27" s="56" t="n">
        <f aca="false">2^-G27</f>
        <v>0.000981652480509254</v>
      </c>
      <c r="I27" s="75"/>
      <c r="J27" s="49"/>
      <c r="K27" s="28"/>
      <c r="L27" s="53"/>
      <c r="M27" s="0" t="s">
        <v>45</v>
      </c>
      <c r="N27" s="0" t="n">
        <v>0.81</v>
      </c>
      <c r="O27" s="0" t="n">
        <v>0.436683</v>
      </c>
      <c r="P27" s="69" t="n">
        <v>1000000</v>
      </c>
    </row>
    <row r="28" customFormat="false" ht="15" hidden="false" customHeight="false" outlineLevel="0" collapsed="false">
      <c r="A28" s="83"/>
      <c r="B28" s="31" t="s">
        <v>37</v>
      </c>
      <c r="C28" s="30" t="n">
        <v>30.12</v>
      </c>
      <c r="D28" s="32" t="n">
        <v>29.51</v>
      </c>
      <c r="E28" s="32" t="n">
        <v>29.815</v>
      </c>
      <c r="F28" s="31" t="n">
        <v>20.3525</v>
      </c>
      <c r="G28" s="33" t="n">
        <f aca="false">E28-F28</f>
        <v>9.4625</v>
      </c>
      <c r="H28" s="59" t="n">
        <f aca="false">2^-G28</f>
        <v>0.00141743667646439</v>
      </c>
      <c r="I28" s="57" t="n">
        <f aca="false">AVERAGE(H27:H30)</f>
        <v>0.00165901656029625</v>
      </c>
      <c r="J28" s="33" t="n">
        <f aca="false">STDEV(H27:H30)</f>
        <v>0.000563281936166322</v>
      </c>
      <c r="K28" s="37" t="n">
        <v>8</v>
      </c>
      <c r="L28" s="53"/>
      <c r="M28" s="0" t="s">
        <v>46</v>
      </c>
      <c r="N28" s="0" t="n">
        <v>0.074</v>
      </c>
      <c r="O28" s="0" t="n">
        <v>0.942738</v>
      </c>
      <c r="P28" s="69" t="n">
        <v>1000000</v>
      </c>
    </row>
    <row r="29" customFormat="false" ht="15" hidden="false" customHeight="false" outlineLevel="0" collapsed="false">
      <c r="B29" s="31" t="s">
        <v>38</v>
      </c>
      <c r="C29" s="30" t="n">
        <v>29.6</v>
      </c>
      <c r="D29" s="32" t="n">
        <v>29.82</v>
      </c>
      <c r="E29" s="32" t="n">
        <v>29.71</v>
      </c>
      <c r="F29" s="31" t="n">
        <v>20.88</v>
      </c>
      <c r="G29" s="33" t="n">
        <f aca="false">E29-F29</f>
        <v>8.83</v>
      </c>
      <c r="H29" s="59" t="n">
        <f aca="false">2^-G29</f>
        <v>0.00219737985290783</v>
      </c>
      <c r="I29" s="57"/>
      <c r="J29" s="33"/>
      <c r="K29" s="37"/>
      <c r="L29" s="53"/>
      <c r="M29" s="0" t="s">
        <v>47</v>
      </c>
      <c r="N29" s="69" t="n">
        <v>1105</v>
      </c>
      <c r="O29" s="0" t="n">
        <v>0.295113</v>
      </c>
      <c r="P29" s="69" t="n">
        <v>1000000</v>
      </c>
    </row>
    <row r="30" customFormat="false" ht="15.75" hidden="false" customHeight="false" outlineLevel="0" collapsed="false">
      <c r="A30" s="83" t="s">
        <v>36</v>
      </c>
      <c r="B30" s="40" t="s">
        <v>48</v>
      </c>
      <c r="C30" s="39" t="n">
        <v>29.16</v>
      </c>
      <c r="D30" s="41" t="n">
        <v>29.21</v>
      </c>
      <c r="E30" s="41" t="n">
        <v>29.185</v>
      </c>
      <c r="F30" s="40" t="n">
        <v>20.2475</v>
      </c>
      <c r="G30" s="63" t="n">
        <f aca="false">E30-F30</f>
        <v>8.9375</v>
      </c>
      <c r="H30" s="64" t="n">
        <f aca="false">2^-G30</f>
        <v>0.00203959723130354</v>
      </c>
      <c r="I30" s="57"/>
      <c r="J30" s="63"/>
      <c r="K30" s="46"/>
      <c r="L30" s="53"/>
      <c r="M30" s="0" t="s">
        <v>49</v>
      </c>
      <c r="N30" s="0" t="n">
        <v>0.221</v>
      </c>
      <c r="O30" s="0" t="n">
        <v>0.829568</v>
      </c>
      <c r="P30" s="69" t="n">
        <v>1000000</v>
      </c>
    </row>
    <row r="31" customFormat="false" ht="15" hidden="false" customHeight="false" outlineLevel="0" collapsed="false">
      <c r="A31" s="67" t="s">
        <v>39</v>
      </c>
      <c r="B31" s="24" t="s">
        <v>50</v>
      </c>
      <c r="C31" s="22" t="n">
        <v>27.8</v>
      </c>
      <c r="D31" s="23" t="n">
        <v>27.53</v>
      </c>
      <c r="E31" s="23" t="n">
        <v>27.665</v>
      </c>
      <c r="F31" s="24" t="n">
        <v>19.6425</v>
      </c>
      <c r="G31" s="33" t="n">
        <f aca="false">E31-F31</f>
        <v>8.0225</v>
      </c>
      <c r="H31" s="56" t="n">
        <f aca="false">2^-G31</f>
        <v>0.00384580145834928</v>
      </c>
      <c r="I31" s="27"/>
      <c r="J31" s="84"/>
      <c r="K31" s="37"/>
      <c r="L31" s="53"/>
      <c r="M31" s="0" t="s">
        <v>51</v>
      </c>
      <c r="N31" s="0" t="n">
        <v>0.955</v>
      </c>
      <c r="O31" s="0" t="n">
        <v>0.362253</v>
      </c>
      <c r="P31" s="69" t="n">
        <v>1000000</v>
      </c>
    </row>
    <row r="32" customFormat="false" ht="15" hidden="false" customHeight="false" outlineLevel="0" collapsed="false">
      <c r="A32" s="47"/>
      <c r="B32" s="31" t="s">
        <v>52</v>
      </c>
      <c r="C32" s="30" t="n">
        <v>32.16</v>
      </c>
      <c r="D32" s="32" t="n">
        <v>31.16</v>
      </c>
      <c r="E32" s="32" t="n">
        <v>31.66</v>
      </c>
      <c r="F32" s="31" t="n">
        <v>21.8475</v>
      </c>
      <c r="G32" s="42" t="n">
        <f aca="false">E32-F32</f>
        <v>9.8125</v>
      </c>
      <c r="H32" s="59" t="n">
        <f aca="false">2^-G32</f>
        <v>0.00111209827612958</v>
      </c>
      <c r="I32" s="35"/>
      <c r="J32" s="50"/>
      <c r="K32" s="37" t="n">
        <v>9</v>
      </c>
      <c r="L32" s="53"/>
    </row>
    <row r="33" customFormat="false" ht="15" hidden="false" customHeight="false" outlineLevel="0" collapsed="false">
      <c r="A33" s="47"/>
      <c r="B33" s="31" t="s">
        <v>53</v>
      </c>
      <c r="C33" s="30" t="n">
        <v>28.65</v>
      </c>
      <c r="D33" s="32" t="n">
        <v>28.17</v>
      </c>
      <c r="E33" s="32" t="n">
        <v>28.41</v>
      </c>
      <c r="F33" s="31" t="n">
        <v>19.965</v>
      </c>
      <c r="G33" s="33" t="n">
        <f aca="false">E33-F33</f>
        <v>8.445</v>
      </c>
      <c r="H33" s="59" t="n">
        <f aca="false">2^-G33</f>
        <v>0.0028694699868717</v>
      </c>
      <c r="I33" s="35" t="n">
        <f aca="false">AVERAGE(H31:H34)</f>
        <v>0.00233401176382376</v>
      </c>
      <c r="J33" s="50" t="n">
        <f aca="false">STDEV(H31:H34)</f>
        <v>0.00125783850071678</v>
      </c>
      <c r="K33" s="85"/>
      <c r="L33" s="76"/>
    </row>
    <row r="34" customFormat="false" ht="15.75" hidden="false" customHeight="false" outlineLevel="0" collapsed="false">
      <c r="A34" s="60" t="s">
        <v>54</v>
      </c>
      <c r="B34" s="40" t="s">
        <v>55</v>
      </c>
      <c r="C34" s="39" t="n">
        <v>30.18</v>
      </c>
      <c r="D34" s="41" t="n">
        <v>30.55</v>
      </c>
      <c r="E34" s="41" t="n">
        <v>30.365</v>
      </c>
      <c r="F34" s="40" t="n">
        <v>20.9925</v>
      </c>
      <c r="G34" s="63" t="n">
        <f aca="false">E34-F34</f>
        <v>9.3725</v>
      </c>
      <c r="H34" s="64" t="n">
        <f aca="false">2^-G34</f>
        <v>0.00150867733394448</v>
      </c>
      <c r="I34" s="86"/>
      <c r="J34" s="45"/>
      <c r="K34" s="87"/>
      <c r="L34" s="76"/>
    </row>
    <row r="35" customFormat="false" ht="15" hidden="false" customHeight="false" outlineLevel="0" collapsed="false">
      <c r="A35" s="53"/>
      <c r="B35" s="53"/>
      <c r="C35" s="53"/>
      <c r="D35" s="53"/>
      <c r="E35" s="53"/>
      <c r="F35" s="53"/>
      <c r="G35" s="53"/>
      <c r="H35" s="53"/>
      <c r="I35" s="53"/>
      <c r="J35" s="53"/>
    </row>
    <row r="37" customFormat="false" ht="15.75" hidden="false" customHeight="false" outlineLevel="0" collapsed="false">
      <c r="C37" s="0" t="s">
        <v>56</v>
      </c>
      <c r="H37" s="0" t="s">
        <v>10</v>
      </c>
    </row>
    <row r="38" customFormat="false" ht="15.75" hidden="false" customHeight="false" outlineLevel="0" collapsed="false">
      <c r="A38" s="88"/>
      <c r="B38" s="88" t="s">
        <v>57</v>
      </c>
      <c r="C38" s="88" t="s">
        <v>58</v>
      </c>
      <c r="D38" s="88" t="s">
        <v>59</v>
      </c>
      <c r="E38" s="88" t="s">
        <v>60</v>
      </c>
      <c r="F38" s="89"/>
      <c r="G38" s="88" t="s">
        <v>61</v>
      </c>
      <c r="H38" s="88" t="s">
        <v>62</v>
      </c>
      <c r="I38" s="88" t="s">
        <v>63</v>
      </c>
      <c r="J38" s="88" t="s">
        <v>64</v>
      </c>
    </row>
    <row r="39" customFormat="false" ht="15" hidden="false" customHeight="false" outlineLevel="0" collapsed="false">
      <c r="A39" s="49" t="s">
        <v>65</v>
      </c>
      <c r="B39" s="49" t="n">
        <f aca="false">I5</f>
        <v>0.00228754900776017</v>
      </c>
      <c r="C39" s="49" t="n">
        <f aca="false">I8</f>
        <v>0.00119727061741695</v>
      </c>
      <c r="D39" s="49"/>
      <c r="E39" s="49"/>
      <c r="F39" s="90"/>
      <c r="G39" s="49" t="n">
        <f aca="false">J5</f>
        <v>0.000783848028278583</v>
      </c>
      <c r="H39" s="91" t="n">
        <f aca="false">J8</f>
        <v>9.08919887833775E-005</v>
      </c>
      <c r="I39" s="49"/>
      <c r="J39" s="49"/>
    </row>
    <row r="40" customFormat="false" ht="15" hidden="false" customHeight="false" outlineLevel="0" collapsed="false">
      <c r="A40" s="33" t="s">
        <v>24</v>
      </c>
      <c r="B40" s="33" t="n">
        <f aca="false">I12</f>
        <v>0.00227545925918314</v>
      </c>
      <c r="C40" s="33" t="n">
        <f aca="false">I15</f>
        <v>0.00195548917218337</v>
      </c>
      <c r="D40" s="33" t="n">
        <f aca="false">I18</f>
        <v>0.00602437999254716</v>
      </c>
      <c r="E40" s="33"/>
      <c r="F40" s="90"/>
      <c r="G40" s="33" t="n">
        <f aca="false">J12</f>
        <v>0.000339870907399606</v>
      </c>
      <c r="H40" s="33" t="n">
        <f aca="false">J15</f>
        <v>0.00080674406754146</v>
      </c>
      <c r="I40" s="92" t="n">
        <f aca="false">J18</f>
        <v>0.00122639303888975</v>
      </c>
      <c r="J40" s="33"/>
    </row>
    <row r="41" customFormat="false" ht="15.75" hidden="false" customHeight="false" outlineLevel="0" collapsed="false">
      <c r="A41" s="63" t="s">
        <v>66</v>
      </c>
      <c r="B41" s="63" t="n">
        <f aca="false">I22</f>
        <v>0.00201081352236392</v>
      </c>
      <c r="C41" s="63" t="n">
        <f aca="false">I25</f>
        <v>0.00216847842422273</v>
      </c>
      <c r="D41" s="63" t="n">
        <f aca="false">I28</f>
        <v>0.00165901656029625</v>
      </c>
      <c r="E41" s="63" t="n">
        <f aca="false">I33</f>
        <v>0.00233401176382376</v>
      </c>
      <c r="F41" s="93"/>
      <c r="G41" s="63" t="n">
        <f aca="false">J22</f>
        <v>0.000291146522492727</v>
      </c>
      <c r="H41" s="94" t="n">
        <f aca="false">J25</f>
        <v>0.00018235194272537</v>
      </c>
      <c r="I41" s="63" t="n">
        <f aca="false">J28</f>
        <v>0.000563281936166322</v>
      </c>
      <c r="J41" s="63" t="n">
        <f aca="false">J33</f>
        <v>0.00125783850071678</v>
      </c>
    </row>
    <row r="43" customFormat="false" ht="15" hidden="false" customHeight="false" outlineLevel="0" collapsed="false">
      <c r="H43" s="95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0.96484375" defaultRowHeight="15" zeroHeight="false" outlineLevelRow="0" outlineLevelCol="0"/>
  <sheetData>
    <row r="1" customFormat="false" ht="15.75" hidden="false" customHeight="false" outlineLevel="0" collapsed="false">
      <c r="A1" s="132" t="s">
        <v>116</v>
      </c>
      <c r="B1" s="210" t="s">
        <v>66</v>
      </c>
      <c r="C1" s="211"/>
      <c r="D1" s="211"/>
      <c r="E1" s="211"/>
      <c r="F1" s="211"/>
      <c r="G1" s="211"/>
      <c r="H1" s="211"/>
      <c r="I1" s="211"/>
      <c r="J1" s="211"/>
      <c r="K1" s="211"/>
      <c r="L1" s="211"/>
      <c r="M1" s="212"/>
    </row>
    <row r="2" customFormat="false" ht="15.75" hidden="false" customHeight="false" outlineLevel="0" collapsed="false">
      <c r="A2" s="132" t="s">
        <v>117</v>
      </c>
      <c r="B2" s="216" t="s">
        <v>57</v>
      </c>
      <c r="C2" s="216"/>
      <c r="D2" s="217"/>
      <c r="E2" s="218" t="s">
        <v>58</v>
      </c>
      <c r="F2" s="216"/>
      <c r="G2" s="217"/>
      <c r="H2" s="218" t="s">
        <v>59</v>
      </c>
      <c r="I2" s="216"/>
      <c r="J2" s="217"/>
      <c r="K2" s="218" t="s">
        <v>60</v>
      </c>
      <c r="L2" s="211"/>
      <c r="M2" s="212"/>
      <c r="O2" s="58" t="s">
        <v>131</v>
      </c>
    </row>
    <row r="3" customFormat="false" ht="15.75" hidden="false" customHeight="false" outlineLevel="0" collapsed="false">
      <c r="A3" s="197" t="s">
        <v>118</v>
      </c>
      <c r="B3" s="196" t="s">
        <v>119</v>
      </c>
      <c r="C3" s="173" t="s">
        <v>120</v>
      </c>
      <c r="D3" s="197" t="s">
        <v>121</v>
      </c>
      <c r="E3" s="196" t="s">
        <v>119</v>
      </c>
      <c r="F3" s="173" t="s">
        <v>120</v>
      </c>
      <c r="G3" s="197" t="s">
        <v>121</v>
      </c>
      <c r="H3" s="196" t="s">
        <v>119</v>
      </c>
      <c r="I3" s="173" t="s">
        <v>120</v>
      </c>
      <c r="J3" s="197" t="s">
        <v>121</v>
      </c>
      <c r="K3" s="196" t="s">
        <v>119</v>
      </c>
      <c r="L3" s="173" t="s">
        <v>120</v>
      </c>
      <c r="M3" s="197" t="s">
        <v>121</v>
      </c>
      <c r="O3" s="58"/>
    </row>
    <row r="4" customFormat="false" ht="15" hidden="false" customHeight="false" outlineLevel="0" collapsed="false">
      <c r="A4" s="219" t="s">
        <v>132</v>
      </c>
      <c r="B4" s="220" t="n">
        <v>0.0902500040829182</v>
      </c>
      <c r="C4" s="221" t="n">
        <v>0.0939499922096729</v>
      </c>
      <c r="D4" s="222" t="n">
        <v>0.0870499946177006</v>
      </c>
      <c r="E4" s="223" t="n">
        <v>0.0911500044167042</v>
      </c>
      <c r="F4" s="221" t="n">
        <v>0.0863499976694584</v>
      </c>
      <c r="G4" s="222" t="n">
        <v>0.0894500054419041</v>
      </c>
      <c r="H4" s="223" t="n">
        <v>0.0860499925911427</v>
      </c>
      <c r="I4" s="221" t="n">
        <v>0.0859500057995319</v>
      </c>
      <c r="J4" s="222" t="n">
        <v>0.0797500051558018</v>
      </c>
      <c r="K4" s="223" t="n">
        <v>0.0852499939501286</v>
      </c>
      <c r="L4" s="221" t="n">
        <v>0.0893500037491322</v>
      </c>
      <c r="M4" s="222" t="n">
        <v>0.0896499939262867</v>
      </c>
      <c r="O4" s="0" t="s">
        <v>99</v>
      </c>
    </row>
    <row r="5" customFormat="false" ht="15.75" hidden="false" customHeight="false" outlineLevel="0" collapsed="false">
      <c r="A5" s="224"/>
      <c r="B5" s="225" t="n">
        <v>0.103949997574091</v>
      </c>
      <c r="C5" s="226" t="n">
        <v>0.0847500003874302</v>
      </c>
      <c r="D5" s="227" t="n">
        <v>0.0821500010788441</v>
      </c>
      <c r="E5" s="228" t="n">
        <v>0.0834499932825565</v>
      </c>
      <c r="F5" s="226" t="n">
        <v>0.0892500020563602</v>
      </c>
      <c r="G5" s="227" t="n">
        <v>0.0925499983131886</v>
      </c>
      <c r="H5" s="228" t="n">
        <v>0.0878499932587147</v>
      </c>
      <c r="I5" s="226" t="n">
        <v>0.0845499970018864</v>
      </c>
      <c r="J5" s="227" t="n">
        <v>0.0814500041306019</v>
      </c>
      <c r="K5" s="228" t="n">
        <v>0.0838500000536442</v>
      </c>
      <c r="L5" s="226" t="n">
        <v>0.0817499943077564</v>
      </c>
      <c r="M5" s="227" t="n">
        <v>0.0876500047743321</v>
      </c>
    </row>
    <row r="6" customFormat="false" ht="15" hidden="false" customHeight="false" outlineLevel="0" collapsed="false">
      <c r="A6" s="229" t="s">
        <v>133</v>
      </c>
      <c r="B6" s="83" t="n">
        <f aca="false">(B4+0.024)/0.0701</f>
        <v>1.62981460888614</v>
      </c>
      <c r="C6" s="83" t="n">
        <f aca="false">(C4+0.024)/0.0701</f>
        <v>1.68259617988121</v>
      </c>
      <c r="D6" s="83" t="n">
        <f aca="false">(D4+0.024)/0.0701</f>
        <v>1.58416540110842</v>
      </c>
      <c r="E6" s="83" t="n">
        <f aca="false">(E4+0.024)/0.0701</f>
        <v>1.64265341535955</v>
      </c>
      <c r="F6" s="83" t="n">
        <f aca="false">(F4+0.024)/0.0701</f>
        <v>1.57417970997801</v>
      </c>
      <c r="G6" s="83" t="n">
        <f aca="false">(G4+0.024)/0.0701</f>
        <v>1.61840236008422</v>
      </c>
      <c r="H6" s="83" t="n">
        <f aca="false">(H4+0.024)/0.0701</f>
        <v>1.56990003696352</v>
      </c>
      <c r="I6" s="83" t="n">
        <f aca="false">(I4+0.024)/0.0701</f>
        <v>1.56847369186208</v>
      </c>
      <c r="J6" s="83" t="n">
        <f aca="false">(J4+0.024)/0.0701</f>
        <v>1.48002860421971</v>
      </c>
      <c r="K6" s="83" t="n">
        <f aca="false">(K4+0.024)/0.0701</f>
        <v>1.55848778816161</v>
      </c>
      <c r="L6" s="83" t="n">
        <f aca="false">(L4+0.024)/0.0701</f>
        <v>1.61697580241273</v>
      </c>
      <c r="M6" s="83" t="n">
        <f aca="false">(M4+0.024)/0.0701</f>
        <v>1.62125526285716</v>
      </c>
      <c r="O6" s="0" t="s">
        <v>27</v>
      </c>
      <c r="P6" s="0" t="s">
        <v>28</v>
      </c>
      <c r="Q6" s="0" t="s">
        <v>29</v>
      </c>
      <c r="R6" s="66" t="s">
        <v>30</v>
      </c>
    </row>
    <row r="7" customFormat="false" ht="15.75" hidden="false" customHeight="false" outlineLevel="0" collapsed="false">
      <c r="A7" s="224"/>
      <c r="B7" s="83" t="n">
        <f aca="false">(B5+0.024)/0.0701</f>
        <v>1.82524960876021</v>
      </c>
      <c r="C7" s="83" t="n">
        <f aca="false">(C5+0.024)/0.0701</f>
        <v>1.55135521237418</v>
      </c>
      <c r="D7" s="83" t="n">
        <f aca="false">(D5+0.024)/0.0701</f>
        <v>1.51426535062545</v>
      </c>
      <c r="E7" s="83" t="n">
        <f aca="false">(E5+0.024)/0.0701</f>
        <v>1.53281017521479</v>
      </c>
      <c r="F7" s="83" t="n">
        <f aca="false">(F5+0.024)/0.0701</f>
        <v>1.61554924474123</v>
      </c>
      <c r="G7" s="83" t="n">
        <f aca="false">(G5+0.024)/0.0701</f>
        <v>1.66262479762038</v>
      </c>
      <c r="H7" s="83" t="n">
        <f aca="false">(H5+0.024)/0.0701</f>
        <v>1.59557764991034</v>
      </c>
      <c r="I7" s="83" t="n">
        <f aca="false">(I5+0.024)/0.0701</f>
        <v>1.54850209703119</v>
      </c>
      <c r="J7" s="83" t="n">
        <f aca="false">(J5+0.024)/0.0701</f>
        <v>1.50427965949503</v>
      </c>
      <c r="K7" s="83" t="n">
        <f aca="false">(K5+0.024)/0.0701</f>
        <v>1.53851640590077</v>
      </c>
      <c r="L7" s="83" t="n">
        <f aca="false">(L5+0.024)/0.0701</f>
        <v>1.50855911993946</v>
      </c>
      <c r="M7" s="83" t="n">
        <f aca="false">(M5+0.024)/0.0701</f>
        <v>1.5927247471374</v>
      </c>
      <c r="O7" s="0" t="s">
        <v>134</v>
      </c>
      <c r="P7" s="0" t="n">
        <v>0</v>
      </c>
      <c r="Q7" s="69" t="n">
        <v>1000000</v>
      </c>
      <c r="R7" s="69" t="n">
        <v>1000000</v>
      </c>
    </row>
    <row r="8" customFormat="false" ht="15.75" hidden="false" customHeight="false" outlineLevel="0" collapsed="false">
      <c r="A8" s="230" t="s">
        <v>135</v>
      </c>
      <c r="B8" s="231" t="n">
        <f aca="false">AVERAGE(B6:B7)</f>
        <v>1.72753210882318</v>
      </c>
      <c r="C8" s="231" t="n">
        <f aca="false">AVERAGE(C6:C7)</f>
        <v>1.6169756961277</v>
      </c>
      <c r="D8" s="231" t="n">
        <f aca="false">AVERAGE(D6:D7)</f>
        <v>1.54921537586694</v>
      </c>
      <c r="E8" s="231" t="n">
        <f aca="false">AVERAGE(E6:E7)</f>
        <v>1.58773179528717</v>
      </c>
      <c r="F8" s="231" t="n">
        <f aca="false">AVERAGE(F6:F7)</f>
        <v>1.59486447735962</v>
      </c>
      <c r="G8" s="231" t="n">
        <f aca="false">AVERAGE(G6:G7)</f>
        <v>1.6405135788523</v>
      </c>
      <c r="H8" s="231" t="n">
        <f aca="false">AVERAGE(H6:H7)</f>
        <v>1.58273884343693</v>
      </c>
      <c r="I8" s="231" t="n">
        <f aca="false">AVERAGE(I6:I7)</f>
        <v>1.55848789444664</v>
      </c>
      <c r="J8" s="231" t="n">
        <f aca="false">AVERAGE(J6:J7)</f>
        <v>1.49215413185737</v>
      </c>
      <c r="K8" s="231" t="n">
        <f aca="false">AVERAGE(K6:K7)</f>
        <v>1.54850209703119</v>
      </c>
      <c r="L8" s="231" t="n">
        <f aca="false">AVERAGE(L6:L7)</f>
        <v>1.5627674611761</v>
      </c>
      <c r="M8" s="231" t="n">
        <f aca="false">AVERAGE(M6:M7)</f>
        <v>1.60699000499728</v>
      </c>
      <c r="O8" s="0" t="s">
        <v>136</v>
      </c>
      <c r="P8" s="69" t="n">
        <v>3307</v>
      </c>
      <c r="Q8" s="0" t="n">
        <v>0.010739</v>
      </c>
      <c r="R8" s="166" t="n">
        <v>0.064431</v>
      </c>
    </row>
    <row r="9" customFormat="false" ht="15.75" hidden="false" customHeight="false" outlineLevel="0" collapsed="false">
      <c r="A9" s="154" t="s">
        <v>137</v>
      </c>
      <c r="B9" s="232" t="n">
        <v>27.7</v>
      </c>
      <c r="C9" s="233" t="n">
        <v>13.7</v>
      </c>
      <c r="D9" s="234" t="n">
        <v>20.8</v>
      </c>
      <c r="E9" s="235" t="n">
        <v>15.5</v>
      </c>
      <c r="F9" s="233" t="n">
        <v>15.12</v>
      </c>
      <c r="G9" s="236" t="n">
        <v>22.1</v>
      </c>
      <c r="H9" s="232" t="n">
        <v>13.35</v>
      </c>
      <c r="I9" s="233" t="n">
        <v>10.3</v>
      </c>
      <c r="J9" s="236" t="n">
        <v>4.8</v>
      </c>
      <c r="K9" s="235" t="n">
        <v>12.9</v>
      </c>
      <c r="L9" s="233" t="n">
        <v>13.74</v>
      </c>
      <c r="M9" s="236" t="n">
        <v>10.3</v>
      </c>
      <c r="O9" s="0" t="s">
        <v>138</v>
      </c>
      <c r="P9" s="69" t="n">
        <v>2611</v>
      </c>
      <c r="Q9" s="0" t="n">
        <v>0.031074</v>
      </c>
      <c r="R9" s="0" t="n">
        <v>0.124296</v>
      </c>
    </row>
    <row r="10" customFormat="false" ht="15" hidden="false" customHeight="false" outlineLevel="0" collapsed="false">
      <c r="A10" s="237" t="s">
        <v>139</v>
      </c>
      <c r="B10" s="238" t="n">
        <f aca="false">B8/B9</f>
        <v>0.0623657801019197</v>
      </c>
      <c r="C10" s="238" t="n">
        <f aca="false">C8/C9</f>
        <v>0.118027423075014</v>
      </c>
      <c r="D10" s="238" t="n">
        <f aca="false">D8/D9</f>
        <v>0.0744815084551412</v>
      </c>
      <c r="E10" s="238" t="n">
        <f aca="false">E8/E9</f>
        <v>0.102434309373366</v>
      </c>
      <c r="F10" s="238" t="n">
        <f aca="false">F8/F9</f>
        <v>0.105480454851827</v>
      </c>
      <c r="G10" s="238" t="n">
        <f aca="false">G8/G9</f>
        <v>0.0742313836584752</v>
      </c>
      <c r="H10" s="238" t="n">
        <f aca="false">H8/H9</f>
        <v>0.118557216736849</v>
      </c>
      <c r="I10" s="238" t="n">
        <f aca="false">I8/I9</f>
        <v>0.151309504315207</v>
      </c>
      <c r="J10" s="238" t="n">
        <f aca="false">J8/J9</f>
        <v>0.310865444136953</v>
      </c>
      <c r="K10" s="238" t="n">
        <f aca="false">K8/K9</f>
        <v>0.12003892225048</v>
      </c>
      <c r="L10" s="238" t="n">
        <f aca="false">L8/L9</f>
        <v>0.113738534292292</v>
      </c>
      <c r="M10" s="238" t="n">
        <f aca="false">M8/M9</f>
        <v>0.156018447087115</v>
      </c>
      <c r="O10" s="0" t="s">
        <v>140</v>
      </c>
      <c r="P10" s="69" t="n">
        <v>3307</v>
      </c>
      <c r="Q10" s="0" t="n">
        <v>0.010739</v>
      </c>
      <c r="R10" s="0" t="n">
        <v>0.064431</v>
      </c>
    </row>
    <row r="11" customFormat="false" ht="15.75" hidden="false" customHeight="false" outlineLevel="0" collapsed="false">
      <c r="A11" s="239" t="s">
        <v>141</v>
      </c>
      <c r="B11" s="60"/>
      <c r="C11" s="129"/>
      <c r="D11" s="201"/>
      <c r="E11" s="60"/>
      <c r="F11" s="129"/>
      <c r="G11" s="201"/>
      <c r="H11" s="60"/>
      <c r="I11" s="129"/>
      <c r="J11" s="201"/>
      <c r="K11" s="60"/>
      <c r="L11" s="129"/>
      <c r="M11" s="201"/>
      <c r="O11" s="0" t="s">
        <v>142</v>
      </c>
      <c r="P11" s="69" t="n">
        <v>2611</v>
      </c>
      <c r="Q11" s="0" t="n">
        <v>0.031074</v>
      </c>
      <c r="R11" s="0" t="n">
        <v>0.124296</v>
      </c>
    </row>
    <row r="12" customFormat="false" ht="15" hidden="false" customHeight="false" outlineLevel="0" collapsed="false">
      <c r="A12" s="191" t="s">
        <v>143</v>
      </c>
      <c r="B12" s="191" t="n">
        <f aca="false">AVERAGE(B10:D10)</f>
        <v>0.0849582372106918</v>
      </c>
      <c r="C12" s="191"/>
      <c r="D12" s="191"/>
      <c r="E12" s="191" t="n">
        <f aca="false">AVERAGE(E10:G10)</f>
        <v>0.0940487159612225</v>
      </c>
      <c r="F12" s="191"/>
      <c r="G12" s="191"/>
      <c r="H12" s="191" t="n">
        <f aca="false">AVERAGE(H10:J10)</f>
        <v>0.193577388396336</v>
      </c>
      <c r="I12" s="191"/>
      <c r="J12" s="191"/>
      <c r="K12" s="191" t="n">
        <f aca="false">AVERAGE(K10:M10)</f>
        <v>0.129931967876629</v>
      </c>
      <c r="L12" s="191"/>
      <c r="M12" s="191"/>
      <c r="O12" s="0" t="s">
        <v>144</v>
      </c>
      <c r="P12" s="0" t="n">
        <v>0.696</v>
      </c>
      <c r="Q12" s="0" t="n">
        <v>0.505958</v>
      </c>
      <c r="R12" s="69" t="n">
        <v>1000000</v>
      </c>
    </row>
    <row r="13" customFormat="false" ht="15" hidden="false" customHeight="false" outlineLevel="0" collapsed="false">
      <c r="A13" s="66" t="s">
        <v>10</v>
      </c>
      <c r="B13" s="53" t="n">
        <f aca="false">STDEV(B10:D10)</f>
        <v>0.0292724445285852</v>
      </c>
      <c r="C13" s="53"/>
      <c r="D13" s="53"/>
      <c r="E13" s="53" t="n">
        <f aca="false">STDEV(E10:G10)</f>
        <v>0.0172297633549367</v>
      </c>
      <c r="F13" s="53"/>
      <c r="G13" s="53"/>
      <c r="H13" s="53" t="n">
        <f aca="false">STDEV(H10:J10)</f>
        <v>0.10288607340143</v>
      </c>
      <c r="I13" s="53"/>
      <c r="J13" s="53"/>
      <c r="K13" s="53" t="n">
        <f aca="false">STDEV(K10:M10)</f>
        <v>0.0228101297739677</v>
      </c>
      <c r="L13" s="53"/>
      <c r="M13" s="53"/>
    </row>
    <row r="18" customFormat="false" ht="15" hidden="false" customHeight="false" outlineLevel="0" collapsed="false">
      <c r="B18" s="32"/>
      <c r="C18" s="32" t="s">
        <v>57</v>
      </c>
      <c r="D18" s="32" t="s">
        <v>58</v>
      </c>
      <c r="E18" s="32" t="s">
        <v>59</v>
      </c>
      <c r="F18" s="32" t="s">
        <v>60</v>
      </c>
    </row>
    <row r="19" customFormat="false" ht="15" hidden="false" customHeight="false" outlineLevel="0" collapsed="false">
      <c r="B19" s="32" t="s">
        <v>145</v>
      </c>
      <c r="C19" s="32" t="n">
        <v>0.0849582372106918</v>
      </c>
      <c r="D19" s="32" t="n">
        <v>0.0940487159612225</v>
      </c>
      <c r="E19" s="32" t="n">
        <v>0.193577388396336</v>
      </c>
      <c r="F19" s="32" t="n">
        <v>0.129931967876629</v>
      </c>
    </row>
    <row r="20" customFormat="false" ht="15" hidden="false" customHeight="false" outlineLevel="0" collapsed="false">
      <c r="B20" s="32" t="s">
        <v>10</v>
      </c>
      <c r="C20" s="32" t="n">
        <v>0.02927244</v>
      </c>
      <c r="D20" s="32" t="n">
        <v>0.01722976</v>
      </c>
      <c r="E20" s="32" t="n">
        <v>0.10288607</v>
      </c>
      <c r="F20" s="32" t="n">
        <v>0.0228101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1.99"/>
    <col collapsed="false" customWidth="true" hidden="false" outlineLevel="0" max="3" min="3" style="0" width="12.14"/>
    <col collapsed="false" customWidth="true" hidden="false" outlineLevel="0" max="6" min="6" style="0" width="11.99"/>
    <col collapsed="false" customWidth="true" hidden="false" outlineLevel="0" max="15" min="15" style="0" width="12.28"/>
  </cols>
  <sheetData>
    <row r="1" customFormat="false" ht="15.75" hidden="false" customHeight="false" outlineLevel="0" collapsed="false">
      <c r="A1" s="132" t="s">
        <v>116</v>
      </c>
      <c r="B1" s="70" t="s">
        <v>66</v>
      </c>
      <c r="C1" s="191"/>
      <c r="D1" s="192"/>
      <c r="E1" s="70"/>
      <c r="F1" s="191"/>
      <c r="G1" s="192"/>
      <c r="H1" s="70"/>
      <c r="I1" s="191"/>
      <c r="J1" s="192"/>
      <c r="K1" s="70"/>
      <c r="L1" s="191"/>
      <c r="M1" s="192"/>
    </row>
    <row r="2" customFormat="false" ht="15.75" hidden="false" customHeight="false" outlineLevel="0" collapsed="false">
      <c r="A2" s="132" t="s">
        <v>117</v>
      </c>
      <c r="B2" s="218" t="s">
        <v>57</v>
      </c>
      <c r="C2" s="216"/>
      <c r="D2" s="217"/>
      <c r="E2" s="218" t="s">
        <v>58</v>
      </c>
      <c r="F2" s="216"/>
      <c r="G2" s="217"/>
      <c r="H2" s="218" t="s">
        <v>59</v>
      </c>
      <c r="I2" s="216"/>
      <c r="J2" s="217"/>
      <c r="K2" s="218" t="s">
        <v>60</v>
      </c>
      <c r="L2" s="211"/>
      <c r="M2" s="212"/>
      <c r="O2" s="58" t="s">
        <v>146</v>
      </c>
    </row>
    <row r="3" customFormat="false" ht="15.75" hidden="false" customHeight="false" outlineLevel="0" collapsed="false">
      <c r="A3" s="132" t="s">
        <v>118</v>
      </c>
      <c r="B3" s="196" t="s">
        <v>119</v>
      </c>
      <c r="C3" s="173" t="s">
        <v>120</v>
      </c>
      <c r="D3" s="197" t="s">
        <v>121</v>
      </c>
      <c r="E3" s="196" t="s">
        <v>119</v>
      </c>
      <c r="F3" s="173" t="s">
        <v>120</v>
      </c>
      <c r="G3" s="197" t="s">
        <v>121</v>
      </c>
      <c r="H3" s="196" t="s">
        <v>119</v>
      </c>
      <c r="I3" s="173" t="s">
        <v>120</v>
      </c>
      <c r="J3" s="197" t="s">
        <v>121</v>
      </c>
      <c r="K3" s="196" t="s">
        <v>119</v>
      </c>
      <c r="L3" s="173" t="s">
        <v>120</v>
      </c>
      <c r="M3" s="197" t="s">
        <v>121</v>
      </c>
      <c r="O3" s="58"/>
    </row>
    <row r="4" customFormat="false" ht="15.75" hidden="false" customHeight="false" outlineLevel="0" collapsed="false">
      <c r="A4" s="76" t="s">
        <v>147</v>
      </c>
      <c r="B4" s="240" t="n">
        <v>0.0684999972581863</v>
      </c>
      <c r="C4" s="241" t="n">
        <v>0.0653000026941299</v>
      </c>
      <c r="D4" s="242" t="n">
        <v>0.0727000012993813</v>
      </c>
      <c r="E4" s="240" t="n">
        <v>0.0627000033855438</v>
      </c>
      <c r="F4" s="241" t="n">
        <v>0.0612000003457069</v>
      </c>
      <c r="G4" s="242" t="n">
        <v>0.061999998986721</v>
      </c>
      <c r="H4" s="240" t="n">
        <v>0.0542000010609627</v>
      </c>
      <c r="I4" s="241" t="n">
        <v>0.0635000020265579</v>
      </c>
      <c r="J4" s="242" t="n">
        <v>0.0568000003695488</v>
      </c>
      <c r="K4" s="240" t="n">
        <v>0.064800001680851</v>
      </c>
      <c r="L4" s="241" t="n">
        <v>0.0649999976158142</v>
      </c>
      <c r="M4" s="242" t="n">
        <v>0.0705000013113022</v>
      </c>
      <c r="N4" s="243"/>
      <c r="O4" s="0" t="s">
        <v>99</v>
      </c>
    </row>
    <row r="5" customFormat="false" ht="15.75" hidden="false" customHeight="false" outlineLevel="0" collapsed="false">
      <c r="A5" s="76" t="s">
        <v>148</v>
      </c>
      <c r="B5" s="240" t="n">
        <v>0.0675999969244003</v>
      </c>
      <c r="C5" s="241" t="n">
        <v>0.0656000003218651</v>
      </c>
      <c r="D5" s="242" t="n">
        <v>0.0706000030040741</v>
      </c>
      <c r="E5" s="240" t="n">
        <v>0.0637999996542931</v>
      </c>
      <c r="F5" s="241" t="n">
        <v>0.0644999966025353</v>
      </c>
      <c r="G5" s="242" t="n">
        <v>0.0636999979615212</v>
      </c>
      <c r="H5" s="240" t="n">
        <v>0.0538999997079372</v>
      </c>
      <c r="I5" s="241" t="n">
        <v>0.0615000016987324</v>
      </c>
      <c r="J5" s="242" t="n">
        <v>0.0560999996960163</v>
      </c>
      <c r="K5" s="240" t="n">
        <v>0.0637999996542931</v>
      </c>
      <c r="L5" s="241" t="n">
        <v>0.0656000003218651</v>
      </c>
      <c r="M5" s="242" t="n">
        <v>0.0681999996304512</v>
      </c>
      <c r="N5" s="243"/>
    </row>
    <row r="6" customFormat="false" ht="15.75" hidden="false" customHeight="false" outlineLevel="0" collapsed="false">
      <c r="A6" s="76"/>
      <c r="B6" s="240" t="n">
        <v>0.0687000006437302</v>
      </c>
      <c r="C6" s="241" t="n">
        <v>0.0658000037074089</v>
      </c>
      <c r="D6" s="242" t="n">
        <v>0.0702000036835671</v>
      </c>
      <c r="E6" s="240" t="n">
        <v>0.0617999993264675</v>
      </c>
      <c r="F6" s="241" t="n">
        <v>0.0606000013649464</v>
      </c>
      <c r="G6" s="242" t="n">
        <v>0.0621999986469746</v>
      </c>
      <c r="H6" s="240" t="n">
        <v>0.0658999979496002</v>
      </c>
      <c r="I6" s="241" t="n">
        <v>0.061599999666214</v>
      </c>
      <c r="J6" s="242" t="n">
        <v>0.0566999986767769</v>
      </c>
      <c r="K6" s="240" t="n">
        <v>0.0637999996542931</v>
      </c>
      <c r="L6" s="241" t="n">
        <v>0.0646999999880791</v>
      </c>
      <c r="M6" s="242" t="n">
        <v>0.0687000006437302</v>
      </c>
      <c r="N6" s="243"/>
      <c r="O6" s="0" t="s">
        <v>27</v>
      </c>
      <c r="P6" s="0" t="s">
        <v>28</v>
      </c>
      <c r="Q6" s="0" t="s">
        <v>29</v>
      </c>
      <c r="R6" s="66" t="s">
        <v>30</v>
      </c>
    </row>
    <row r="7" customFormat="false" ht="16.5" hidden="false" customHeight="false" outlineLevel="0" collapsed="false">
      <c r="A7" s="131"/>
      <c r="B7" s="244" t="n">
        <v>0.0678000003099442</v>
      </c>
      <c r="C7" s="245" t="n">
        <v>0.068000003695488</v>
      </c>
      <c r="D7" s="246" t="n">
        <v>0.0749000012874603</v>
      </c>
      <c r="E7" s="244" t="n">
        <v>0.0628999993205071</v>
      </c>
      <c r="F7" s="245" t="n">
        <v>0.0617000013589859</v>
      </c>
      <c r="G7" s="246" t="n">
        <v>0.0612999983131886</v>
      </c>
      <c r="H7" s="244" t="n">
        <v>0.0538000017404556</v>
      </c>
      <c r="I7" s="245" t="n">
        <v>0.061599999666214</v>
      </c>
      <c r="J7" s="246" t="n">
        <v>0.0575999990105629</v>
      </c>
      <c r="K7" s="244" t="n">
        <v>0.0649999976158142</v>
      </c>
      <c r="L7" s="245" t="n">
        <v>0.065700002014637</v>
      </c>
      <c r="M7" s="246" t="n">
        <v>0.0690999999642372</v>
      </c>
      <c r="N7" s="243"/>
      <c r="O7" s="0" t="s">
        <v>134</v>
      </c>
      <c r="P7" s="0" t="n">
        <v>0.404</v>
      </c>
      <c r="Q7" s="69" t="n">
        <v>0.696754</v>
      </c>
      <c r="R7" s="69" t="n">
        <v>1000000</v>
      </c>
    </row>
    <row r="8" customFormat="false" ht="15" hidden="false" customHeight="false" outlineLevel="0" collapsed="false">
      <c r="B8" s="76" t="n">
        <f aca="false">(B4-0.0287)/0.7575</f>
        <v>0.0525412505058565</v>
      </c>
      <c r="C8" s="76" t="n">
        <f aca="false">(C4-0.0287)/0.7575</f>
        <v>0.0483168352397755</v>
      </c>
      <c r="D8" s="76" t="n">
        <f aca="false">(D4-0.0287)/0.7575</f>
        <v>0.0580858102962129</v>
      </c>
      <c r="E8" s="76" t="n">
        <f aca="false">(E4-0.0287)/0.7575</f>
        <v>0.0448844929182097</v>
      </c>
      <c r="F8" s="76" t="n">
        <f aca="false">(F4-0.0287)/0.7575</f>
        <v>0.0429042908854217</v>
      </c>
      <c r="G8" s="76" t="n">
        <f aca="false">(G4-0.0287)/0.7575</f>
        <v>0.043960394701942</v>
      </c>
      <c r="H8" s="76" t="n">
        <f aca="false">(H4-0.0287)/0.7575</f>
        <v>0.0336633677372445</v>
      </c>
      <c r="I8" s="76" t="n">
        <f aca="false">(I4-0.0287)/0.7575</f>
        <v>0.0459405967347299</v>
      </c>
      <c r="J8" s="76" t="n">
        <f aca="false">(J4-0.0287)/0.7575</f>
        <v>0.0370957100588103</v>
      </c>
      <c r="K8" s="76" t="n">
        <f aca="false">(K4-0.0287)/0.7575</f>
        <v>0.0476567678955129</v>
      </c>
      <c r="L8" s="76" t="n">
        <f aca="false">(L4-0.0287)/0.7575</f>
        <v>0.0479207889317679</v>
      </c>
      <c r="M8" s="154" t="n">
        <f aca="false">(M4-0.0287)/0.7575</f>
        <v>0.0551815198829072</v>
      </c>
      <c r="O8" s="0" t="s">
        <v>136</v>
      </c>
      <c r="P8" s="69" t="n">
        <v>3536</v>
      </c>
      <c r="Q8" s="0" t="n">
        <v>0.00767</v>
      </c>
      <c r="R8" s="167" t="n">
        <v>0.030679</v>
      </c>
    </row>
    <row r="9" customFormat="false" ht="15" hidden="false" customHeight="false" outlineLevel="0" collapsed="false">
      <c r="A9" s="66" t="s">
        <v>149</v>
      </c>
      <c r="B9" s="76" t="n">
        <f aca="false">(B5-0.0287)/0.7575</f>
        <v>0.0513531312533338</v>
      </c>
      <c r="C9" s="76" t="n">
        <f aca="false">(C5-0.0287)/0.7575</f>
        <v>0.0487128717120331</v>
      </c>
      <c r="D9" s="76" t="n">
        <f aca="false">(D5-0.0287)/0.7575</f>
        <v>0.0553135353189097</v>
      </c>
      <c r="E9" s="76" t="n">
        <f aca="false">(E5-0.0287)/0.7575</f>
        <v>0.0463366332069875</v>
      </c>
      <c r="F9" s="76" t="n">
        <f aca="false">(F5-0.0287)/0.7575</f>
        <v>0.0472607215875053</v>
      </c>
      <c r="G9" s="76" t="n">
        <f aca="false">(G5-0.0287)/0.7575</f>
        <v>0.046204617770985</v>
      </c>
      <c r="H9" s="76" t="n">
        <f aca="false">(H5-0.0287)/0.7575</f>
        <v>0.0332673263471119</v>
      </c>
      <c r="I9" s="76" t="n">
        <f aca="false">(I5-0.0287)/0.7575</f>
        <v>0.0433003322755543</v>
      </c>
      <c r="J9" s="76" t="n">
        <f aca="false">(J5-0.0287)/0.7575</f>
        <v>0.0361716167604176</v>
      </c>
      <c r="K9" s="76" t="n">
        <f aca="false">(K5-0.0287)/0.7575</f>
        <v>0.0463366332069875</v>
      </c>
      <c r="L9" s="76" t="n">
        <f aca="false">(L5-0.0287)/0.7575</f>
        <v>0.0487128717120331</v>
      </c>
      <c r="M9" s="90" t="n">
        <f aca="false">(M5-0.0287)/0.7575</f>
        <v>0.0521452140335989</v>
      </c>
      <c r="O9" s="0" t="s">
        <v>138</v>
      </c>
      <c r="P9" s="69" t="n">
        <v>3334</v>
      </c>
      <c r="Q9" s="0" t="n">
        <v>0.01033</v>
      </c>
      <c r="R9" s="167" t="n">
        <v>0.030991</v>
      </c>
    </row>
    <row r="10" customFormat="false" ht="15" hidden="false" customHeight="false" outlineLevel="0" collapsed="false">
      <c r="B10" s="76" t="n">
        <f aca="false">(B6-0.0287)/0.7575</f>
        <v>0.0528052813778616</v>
      </c>
      <c r="C10" s="76" t="n">
        <f aca="false">(C6-0.0287)/0.7575</f>
        <v>0.0489769025840382</v>
      </c>
      <c r="D10" s="76" t="n">
        <f aca="false">(D6-0.0287)/0.7575</f>
        <v>0.0547854834106496</v>
      </c>
      <c r="E10" s="76" t="n">
        <f aca="false">(E6-0.0287)/0.7575</f>
        <v>0.0436963687478119</v>
      </c>
      <c r="F10" s="76" t="n">
        <f aca="false">(F6-0.0287)/0.7575</f>
        <v>0.0421122130230315</v>
      </c>
      <c r="G10" s="76" t="n">
        <f aca="false">(G6-0.0287)/0.7575</f>
        <v>0.044224420656072</v>
      </c>
      <c r="H10" s="76" t="n">
        <f aca="false">(H6-0.0287)/0.7575</f>
        <v>0.0491089081842907</v>
      </c>
      <c r="I10" s="76" t="n">
        <f aca="false">(I6-0.0287)/0.7575</f>
        <v>0.0434323427936818</v>
      </c>
      <c r="J10" s="76" t="n">
        <f aca="false">(J6-0.0287)/0.7575</f>
        <v>0.0369636946228078</v>
      </c>
      <c r="K10" s="76" t="n">
        <f aca="false">(K6-0.0287)/0.7575</f>
        <v>0.0463366332069875</v>
      </c>
      <c r="L10" s="76" t="n">
        <f aca="false">(L6-0.0287)/0.7575</f>
        <v>0.0475247524595103</v>
      </c>
      <c r="M10" s="90" t="n">
        <f aca="false">(M6-0.0287)/0.7575</f>
        <v>0.0528052813778616</v>
      </c>
      <c r="O10" s="0" t="s">
        <v>140</v>
      </c>
      <c r="P10" s="69" t="n">
        <v>3940</v>
      </c>
      <c r="Q10" s="0" t="n">
        <v>0.004298</v>
      </c>
      <c r="R10" s="167" t="n">
        <v>0.02579</v>
      </c>
    </row>
    <row r="11" customFormat="false" ht="15.75" hidden="false" customHeight="false" outlineLevel="0" collapsed="false">
      <c r="B11" s="76" t="n">
        <f aca="false">(B7-0.0287)/0.7575</f>
        <v>0.0516171621253388</v>
      </c>
      <c r="C11" s="76" t="n">
        <f aca="false">(C7-0.0287)/0.7575</f>
        <v>0.0518811929973439</v>
      </c>
      <c r="D11" s="76" t="n">
        <f aca="false">(D7-0.0287)/0.7575</f>
        <v>0.0609901007095186</v>
      </c>
      <c r="E11" s="76" t="n">
        <f aca="false">(E7-0.0287)/0.7575</f>
        <v>0.0451485139544648</v>
      </c>
      <c r="F11" s="76" t="n">
        <f aca="false">(F7-0.0287)/0.7575</f>
        <v>0.0435643582296844</v>
      </c>
      <c r="G11" s="76" t="n">
        <f aca="false">(G7-0.0287)/0.7575</f>
        <v>0.0430363014035492</v>
      </c>
      <c r="H11" s="76" t="n">
        <f aca="false">(H7-0.0287)/0.7575</f>
        <v>0.0331353158289843</v>
      </c>
      <c r="I11" s="76" t="n">
        <f aca="false">(I7-0.0287)/0.7575</f>
        <v>0.0434323427936818</v>
      </c>
      <c r="J11" s="76" t="n">
        <f aca="false">(J7-0.0287)/0.7575</f>
        <v>0.0381518138753306</v>
      </c>
      <c r="K11" s="76" t="n">
        <f aca="false">(K7-0.0287)/0.7575</f>
        <v>0.0479207889317679</v>
      </c>
      <c r="L11" s="76" t="n">
        <f aca="false">(L7-0.0287)/0.7575</f>
        <v>0.0488448871480356</v>
      </c>
      <c r="M11" s="90" t="n">
        <f aca="false">(M7-0.0287)/0.7575</f>
        <v>0.0533333332861217</v>
      </c>
      <c r="O11" s="0" t="s">
        <v>142</v>
      </c>
      <c r="P11" s="69" t="n">
        <v>3738</v>
      </c>
      <c r="Q11" s="0" t="n">
        <v>0.005725</v>
      </c>
      <c r="R11" s="167" t="n">
        <v>0.028627</v>
      </c>
    </row>
    <row r="12" customFormat="false" ht="15.75" hidden="false" customHeight="false" outlineLevel="0" collapsed="false">
      <c r="A12" s="247" t="s">
        <v>9</v>
      </c>
      <c r="B12" s="247" t="n">
        <f aca="false">AVERAGE(B8:B11)</f>
        <v>0.0520792063155977</v>
      </c>
      <c r="C12" s="247" t="n">
        <f aca="false">AVERAGE(C8:C11)</f>
        <v>0.0494719506332977</v>
      </c>
      <c r="D12" s="247" t="n">
        <f aca="false">AVERAGE(D8:D11)</f>
        <v>0.0572937324338227</v>
      </c>
      <c r="E12" s="247" t="n">
        <f aca="false">AVERAGE(E8:E11)</f>
        <v>0.0450165022068685</v>
      </c>
      <c r="F12" s="247" t="n">
        <f aca="false">AVERAGE(F8:F11)</f>
        <v>0.0439603959314107</v>
      </c>
      <c r="G12" s="247" t="n">
        <f aca="false">AVERAGE(G8:G11)</f>
        <v>0.0443564336331371</v>
      </c>
      <c r="H12" s="247" t="n">
        <f aca="false">AVERAGE(H8:H11)</f>
        <v>0.0372937295244079</v>
      </c>
      <c r="I12" s="247" t="n">
        <f aca="false">AVERAGE(I8:I11)</f>
        <v>0.044026403649412</v>
      </c>
      <c r="J12" s="247" t="n">
        <f aca="false">AVERAGE(J8:J11)</f>
        <v>0.0370957088293416</v>
      </c>
      <c r="K12" s="247" t="n">
        <f aca="false">AVERAGE(K8:K11)</f>
        <v>0.047062705810314</v>
      </c>
      <c r="L12" s="247" t="n">
        <f aca="false">AVERAGE(L8:L11)</f>
        <v>0.0482508250628368</v>
      </c>
      <c r="M12" s="248" t="n">
        <f aca="false">AVERAGE(M8:M11)</f>
        <v>0.0533663371451224</v>
      </c>
      <c r="O12" s="0" t="s">
        <v>144</v>
      </c>
      <c r="P12" s="0" t="n">
        <v>0.202</v>
      </c>
      <c r="Q12" s="0" t="n">
        <v>0.844936</v>
      </c>
      <c r="R12" s="69" t="n">
        <v>1000000</v>
      </c>
    </row>
    <row r="13" customFormat="false" ht="15.75" hidden="false" customHeight="false" outlineLevel="0" collapsed="false">
      <c r="A13" s="132" t="s">
        <v>123</v>
      </c>
      <c r="B13" s="249" t="n">
        <f aca="false">B12/20.7</f>
        <v>0.00251590368674385</v>
      </c>
      <c r="C13" s="249" t="n">
        <f aca="false">C12/20.7</f>
        <v>0.00238994930595641</v>
      </c>
      <c r="D13" s="249" t="n">
        <f aca="false">D12/20.7</f>
        <v>0.00276781316105424</v>
      </c>
      <c r="E13" s="249" t="n">
        <f aca="false">E12/17.6</f>
        <v>0.00255775580720844</v>
      </c>
      <c r="F13" s="249" t="n">
        <f aca="false">F12/17.6</f>
        <v>0.00249774976883015</v>
      </c>
      <c r="G13" s="249" t="n">
        <f aca="false">G12/17.6</f>
        <v>0.0025202519109737</v>
      </c>
      <c r="H13" s="249" t="n">
        <f aca="false">H12/9.48</f>
        <v>0.00393393771354513</v>
      </c>
      <c r="I13" s="249" t="n">
        <f aca="false">I12/9.48</f>
        <v>0.00464413540605612</v>
      </c>
      <c r="J13" s="249" t="n">
        <f aca="false">J12/9.48</f>
        <v>0.00391304945457189</v>
      </c>
      <c r="K13" s="249" t="n">
        <f aca="false">K12/12.3</f>
        <v>0.00382623624474097</v>
      </c>
      <c r="L13" s="249" t="n">
        <f aca="false">L12/12.3</f>
        <v>0.00392283130592169</v>
      </c>
      <c r="M13" s="250" t="n">
        <f aca="false">M12/12.3</f>
        <v>0.00433872659716442</v>
      </c>
    </row>
    <row r="14" customFormat="false" ht="15" hidden="false" customHeight="false" outlineLevel="0" collapsed="false">
      <c r="A14" s="154" t="s">
        <v>150</v>
      </c>
      <c r="B14" s="251"/>
      <c r="C14" s="252" t="n">
        <f aca="false">AVERAGE(B13:D13)</f>
        <v>0.00255788871791816</v>
      </c>
      <c r="D14" s="253"/>
      <c r="E14" s="251"/>
      <c r="F14" s="252" t="n">
        <f aca="false">AVERAGE(E13:G13)</f>
        <v>0.00252525249567076</v>
      </c>
      <c r="G14" s="253"/>
      <c r="H14" s="251"/>
      <c r="I14" s="252" t="n">
        <f aca="false">AVERAGE(H13:J13)</f>
        <v>0.00416370752472438</v>
      </c>
      <c r="J14" s="253"/>
      <c r="K14" s="251"/>
      <c r="L14" s="252" t="n">
        <f aca="false">AVERAGE(K13:M13)</f>
        <v>0.00402926471594236</v>
      </c>
      <c r="M14" s="253"/>
    </row>
    <row r="15" customFormat="false" ht="15.75" hidden="false" customHeight="false" outlineLevel="0" collapsed="false">
      <c r="A15" s="93" t="s">
        <v>10</v>
      </c>
      <c r="B15" s="131"/>
      <c r="C15" s="2" t="n">
        <f aca="false">STDEV(B13:D13)</f>
        <v>0.000192398883519056</v>
      </c>
      <c r="D15" s="201"/>
      <c r="E15" s="131"/>
      <c r="F15" s="2" t="n">
        <f aca="false">STDEV(E13:G13)</f>
        <v>3.03139496923175E-005</v>
      </c>
      <c r="G15" s="201"/>
      <c r="H15" s="131"/>
      <c r="I15" s="2" t="n">
        <f aca="false">STDEV(H13:J13)</f>
        <v>0.000416193815080677</v>
      </c>
      <c r="J15" s="201"/>
      <c r="K15" s="131"/>
      <c r="L15" s="2" t="n">
        <f aca="false">STDEV(K13:M13)</f>
        <v>0.000272319010368811</v>
      </c>
      <c r="M15" s="201"/>
    </row>
    <row r="18" customFormat="false" ht="15" hidden="false" customHeight="false" outlineLevel="0" collapsed="false">
      <c r="A18" s="32"/>
      <c r="B18" s="32" t="s">
        <v>57</v>
      </c>
      <c r="C18" s="32" t="s">
        <v>58</v>
      </c>
      <c r="D18" s="32" t="s">
        <v>59</v>
      </c>
      <c r="E18" s="32" t="s">
        <v>60</v>
      </c>
    </row>
    <row r="19" customFormat="false" ht="15" hidden="false" customHeight="false" outlineLevel="0" collapsed="false">
      <c r="A19" s="32" t="s">
        <v>145</v>
      </c>
      <c r="B19" s="32" t="n">
        <v>0.00255788871791816</v>
      </c>
      <c r="C19" s="32" t="n">
        <v>0.00252525249567076</v>
      </c>
      <c r="D19" s="32" t="n">
        <v>0.00416370752472438</v>
      </c>
      <c r="E19" s="32" t="n">
        <v>0.00402599155207888</v>
      </c>
    </row>
    <row r="20" customFormat="false" ht="15" hidden="false" customHeight="false" outlineLevel="0" collapsed="false">
      <c r="A20" s="32" t="s">
        <v>10</v>
      </c>
      <c r="B20" s="32" t="n">
        <f aca="false">C15</f>
        <v>0.000192398883519056</v>
      </c>
      <c r="C20" s="32" t="n">
        <f aca="false">F15</f>
        <v>3.03139496923175E-005</v>
      </c>
      <c r="D20" s="32" t="n">
        <f aca="false">I15</f>
        <v>0.000416193815080677</v>
      </c>
      <c r="E20" s="32" t="n">
        <f aca="false">L15</f>
        <v>0.00027231901036881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0.96484375" defaultRowHeight="15" zeroHeight="false" outlineLevelRow="0" outlineLevelCol="0"/>
  <sheetData>
    <row r="1" customFormat="false" ht="15.75" hidden="false" customHeight="false" outlineLevel="0" collapsed="false">
      <c r="A1" s="132" t="s">
        <v>116</v>
      </c>
      <c r="B1" s="58" t="s">
        <v>65</v>
      </c>
      <c r="C1" s="58"/>
      <c r="D1" s="58"/>
      <c r="E1" s="58"/>
      <c r="F1" s="58"/>
      <c r="G1" s="58"/>
      <c r="H1" s="209" t="s">
        <v>151</v>
      </c>
      <c r="I1" s="207"/>
      <c r="J1" s="207"/>
      <c r="K1" s="207"/>
      <c r="L1" s="207"/>
      <c r="M1" s="207"/>
      <c r="N1" s="207"/>
      <c r="O1" s="207"/>
      <c r="P1" s="208"/>
      <c r="Q1" s="58" t="s">
        <v>66</v>
      </c>
      <c r="R1" s="58"/>
      <c r="S1" s="58"/>
      <c r="T1" s="58"/>
      <c r="U1" s="58"/>
      <c r="V1" s="58"/>
      <c r="W1" s="58"/>
      <c r="X1" s="58"/>
      <c r="Y1" s="58"/>
      <c r="Z1" s="58"/>
      <c r="AA1" s="58"/>
      <c r="AB1" s="208"/>
    </row>
    <row r="2" customFormat="false" ht="15.75" hidden="false" customHeight="false" outlineLevel="0" collapsed="false">
      <c r="A2" s="132" t="s">
        <v>117</v>
      </c>
      <c r="B2" s="254" t="s">
        <v>57</v>
      </c>
      <c r="C2" s="255"/>
      <c r="D2" s="256"/>
      <c r="E2" s="255" t="s">
        <v>58</v>
      </c>
      <c r="F2" s="255"/>
      <c r="G2" s="256"/>
      <c r="H2" s="254" t="s">
        <v>57</v>
      </c>
      <c r="I2" s="255"/>
      <c r="J2" s="256"/>
      <c r="K2" s="254" t="s">
        <v>58</v>
      </c>
      <c r="L2" s="255"/>
      <c r="M2" s="256"/>
      <c r="N2" s="255" t="s">
        <v>59</v>
      </c>
      <c r="O2" s="255"/>
      <c r="P2" s="256"/>
      <c r="Q2" s="254" t="s">
        <v>57</v>
      </c>
      <c r="R2" s="255"/>
      <c r="S2" s="256"/>
      <c r="T2" s="254" t="s">
        <v>58</v>
      </c>
      <c r="U2" s="255"/>
      <c r="V2" s="256"/>
      <c r="W2" s="254" t="s">
        <v>59</v>
      </c>
      <c r="X2" s="255"/>
      <c r="Y2" s="256"/>
      <c r="Z2" s="254" t="s">
        <v>60</v>
      </c>
      <c r="AA2" s="255"/>
      <c r="AB2" s="256"/>
    </row>
    <row r="3" customFormat="false" ht="15.75" hidden="false" customHeight="false" outlineLevel="0" collapsed="false">
      <c r="A3" s="132" t="s">
        <v>118</v>
      </c>
      <c r="B3" s="196" t="s">
        <v>119</v>
      </c>
      <c r="C3" s="173" t="s">
        <v>120</v>
      </c>
      <c r="D3" s="197" t="s">
        <v>121</v>
      </c>
      <c r="E3" s="196" t="s">
        <v>119</v>
      </c>
      <c r="F3" s="173" t="s">
        <v>120</v>
      </c>
      <c r="G3" s="197" t="s">
        <v>121</v>
      </c>
      <c r="H3" s="196" t="s">
        <v>119</v>
      </c>
      <c r="I3" s="173" t="s">
        <v>120</v>
      </c>
      <c r="J3" s="197" t="s">
        <v>121</v>
      </c>
      <c r="K3" s="196" t="s">
        <v>119</v>
      </c>
      <c r="L3" s="173" t="s">
        <v>120</v>
      </c>
      <c r="M3" s="197" t="s">
        <v>121</v>
      </c>
      <c r="N3" s="196" t="s">
        <v>119</v>
      </c>
      <c r="O3" s="173" t="s">
        <v>120</v>
      </c>
      <c r="P3" s="197" t="s">
        <v>121</v>
      </c>
      <c r="Q3" s="196" t="s">
        <v>119</v>
      </c>
      <c r="R3" s="257" t="s">
        <v>120</v>
      </c>
      <c r="S3" s="197" t="s">
        <v>121</v>
      </c>
      <c r="T3" s="196" t="s">
        <v>119</v>
      </c>
      <c r="U3" s="173" t="s">
        <v>120</v>
      </c>
      <c r="V3" s="197" t="s">
        <v>121</v>
      </c>
      <c r="W3" s="196" t="s">
        <v>119</v>
      </c>
      <c r="X3" s="173" t="s">
        <v>120</v>
      </c>
      <c r="Y3" s="197" t="s">
        <v>121</v>
      </c>
      <c r="Z3" s="196" t="s">
        <v>119</v>
      </c>
      <c r="AA3" s="173" t="s">
        <v>120</v>
      </c>
      <c r="AB3" s="197" t="s">
        <v>121</v>
      </c>
    </row>
    <row r="4" customFormat="false" ht="15" hidden="false" customHeight="false" outlineLevel="0" collapsed="false">
      <c r="A4" s="258" t="s">
        <v>152</v>
      </c>
      <c r="B4" s="259" t="n">
        <v>3443</v>
      </c>
      <c r="C4" s="260" t="n">
        <v>3985</v>
      </c>
      <c r="D4" s="261" t="n">
        <v>3814</v>
      </c>
      <c r="E4" s="259" t="n">
        <v>2034.5</v>
      </c>
      <c r="F4" s="260" t="n">
        <v>1792.5</v>
      </c>
      <c r="G4" s="261" t="n">
        <v>967</v>
      </c>
      <c r="H4" s="259" t="n">
        <v>3087.5</v>
      </c>
      <c r="I4" s="260" t="n">
        <v>3236</v>
      </c>
      <c r="J4" s="261" t="n">
        <v>2478.5</v>
      </c>
      <c r="K4" s="259" t="n">
        <v>2698</v>
      </c>
      <c r="L4" s="260" t="n">
        <v>2562.5</v>
      </c>
      <c r="M4" s="261" t="n">
        <v>2161</v>
      </c>
      <c r="N4" s="259" t="n">
        <v>2943</v>
      </c>
      <c r="O4" s="260" t="n">
        <v>2674</v>
      </c>
      <c r="P4" s="261" t="n">
        <v>2718</v>
      </c>
      <c r="Q4" s="259" t="n">
        <v>5370</v>
      </c>
      <c r="R4" s="260" t="n">
        <v>2674.5</v>
      </c>
      <c r="S4" s="261" t="n">
        <v>4046.5</v>
      </c>
      <c r="T4" s="259" t="n">
        <v>3019.5</v>
      </c>
      <c r="U4" s="260" t="n">
        <v>2946.5</v>
      </c>
      <c r="V4" s="261" t="n">
        <v>4293</v>
      </c>
      <c r="W4" s="259" t="n">
        <v>2602</v>
      </c>
      <c r="X4" s="260" t="n">
        <v>2012.5</v>
      </c>
      <c r="Y4" s="261" t="n">
        <v>950.5</v>
      </c>
      <c r="Z4" s="259" t="n">
        <v>2514</v>
      </c>
      <c r="AA4" s="260" t="n">
        <v>2677</v>
      </c>
      <c r="AB4" s="261" t="n">
        <v>2005</v>
      </c>
    </row>
    <row r="5" customFormat="false" ht="15" hidden="false" customHeight="false" outlineLevel="0" collapsed="false">
      <c r="A5" s="262" t="s">
        <v>153</v>
      </c>
      <c r="B5" s="263" t="n">
        <v>13772</v>
      </c>
      <c r="C5" s="264" t="n">
        <v>15940</v>
      </c>
      <c r="D5" s="265" t="n">
        <v>15256</v>
      </c>
      <c r="E5" s="263" t="n">
        <v>8138</v>
      </c>
      <c r="F5" s="264" t="n">
        <v>7170</v>
      </c>
      <c r="G5" s="265" t="n">
        <v>3868</v>
      </c>
      <c r="H5" s="263" t="n">
        <v>12350</v>
      </c>
      <c r="I5" s="264" t="n">
        <v>12944</v>
      </c>
      <c r="J5" s="265" t="n">
        <v>9914</v>
      </c>
      <c r="K5" s="263" t="n">
        <v>10792</v>
      </c>
      <c r="L5" s="264" t="n">
        <v>10250</v>
      </c>
      <c r="M5" s="265" t="n">
        <v>8644</v>
      </c>
      <c r="N5" s="263" t="n">
        <v>11772</v>
      </c>
      <c r="O5" s="264" t="n">
        <v>10696</v>
      </c>
      <c r="P5" s="265" t="n">
        <v>10872</v>
      </c>
      <c r="Q5" s="263" t="n">
        <v>21480</v>
      </c>
      <c r="R5" s="264" t="n">
        <v>10698</v>
      </c>
      <c r="S5" s="265" t="n">
        <v>16186</v>
      </c>
      <c r="T5" s="263" t="n">
        <v>12078</v>
      </c>
      <c r="U5" s="264" t="n">
        <v>11786</v>
      </c>
      <c r="V5" s="265" t="n">
        <v>17172</v>
      </c>
      <c r="W5" s="263" t="n">
        <v>10408</v>
      </c>
      <c r="X5" s="264" t="n">
        <v>8050</v>
      </c>
      <c r="Y5" s="265" t="n">
        <v>3802</v>
      </c>
      <c r="Z5" s="263" t="n">
        <v>10056</v>
      </c>
      <c r="AA5" s="264" t="n">
        <v>10708</v>
      </c>
      <c r="AB5" s="265" t="n">
        <v>8020</v>
      </c>
    </row>
    <row r="6" customFormat="false" ht="15" hidden="false" customHeight="false" outlineLevel="0" collapsed="false">
      <c r="A6" s="262" t="s">
        <v>154</v>
      </c>
      <c r="B6" s="263" t="n">
        <v>17700.7280486228</v>
      </c>
      <c r="C6" s="264" t="n">
        <v>20504.2971679814</v>
      </c>
      <c r="D6" s="265" t="n">
        <v>19619.7762834605</v>
      </c>
      <c r="E6" s="263" t="n">
        <v>10415.0691840166</v>
      </c>
      <c r="F6" s="264" t="n">
        <v>9163.2910901332</v>
      </c>
      <c r="G6" s="265" t="n">
        <v>4893.2794517005</v>
      </c>
      <c r="H6" s="263" t="n">
        <v>15861.8556834346</v>
      </c>
      <c r="I6" s="264" t="n">
        <v>16629.9922410449</v>
      </c>
      <c r="J6" s="265" t="n">
        <v>12711.7199017199</v>
      </c>
      <c r="K6" s="263" t="n">
        <v>13847.1136686926</v>
      </c>
      <c r="L6" s="264" t="n">
        <v>13146.221388853</v>
      </c>
      <c r="M6" s="265" t="n">
        <v>11069.4077330919</v>
      </c>
      <c r="N6" s="263" t="n">
        <v>15114.4096728307</v>
      </c>
      <c r="O6" s="264" t="n">
        <v>13722.9703866546</v>
      </c>
      <c r="P6" s="265" t="n">
        <v>13950.5664037243</v>
      </c>
      <c r="Q6" s="263" t="n">
        <v>27668.3990689254</v>
      </c>
      <c r="R6" s="264" t="n">
        <v>13725.5567050304</v>
      </c>
      <c r="S6" s="265" t="n">
        <v>20822.4143282038</v>
      </c>
      <c r="T6" s="263" t="n">
        <v>15510.1163843269</v>
      </c>
      <c r="U6" s="264" t="n">
        <v>15132.5139014613</v>
      </c>
      <c r="V6" s="265" t="n">
        <v>22097.4692874693</v>
      </c>
      <c r="W6" s="263" t="n">
        <v>13350.5405405405</v>
      </c>
      <c r="X6" s="264" t="n">
        <v>10301.2711754817</v>
      </c>
      <c r="Y6" s="265" t="n">
        <v>4807.93094529937</v>
      </c>
      <c r="Z6" s="263" t="n">
        <v>12895.3485064011</v>
      </c>
      <c r="AA6" s="264" t="n">
        <v>13738.4882969094</v>
      </c>
      <c r="AB6" s="265" t="n">
        <v>10262.4763998448</v>
      </c>
    </row>
    <row r="7" customFormat="false" ht="15.75" hidden="false" customHeight="false" outlineLevel="0" collapsed="false">
      <c r="A7" s="266" t="s">
        <v>155</v>
      </c>
      <c r="B7" s="267" t="n">
        <v>17.7007280486228</v>
      </c>
      <c r="C7" s="268" t="n">
        <v>20.5042971679814</v>
      </c>
      <c r="D7" s="269" t="n">
        <v>19.6197762834605</v>
      </c>
      <c r="E7" s="267" t="n">
        <v>10.4150691840166</v>
      </c>
      <c r="F7" s="268" t="n">
        <v>9.1632910901332</v>
      </c>
      <c r="G7" s="269" t="n">
        <v>4.8932794517005</v>
      </c>
      <c r="H7" s="267" t="n">
        <v>15.8618556834346</v>
      </c>
      <c r="I7" s="268" t="n">
        <v>16.6299922410449</v>
      </c>
      <c r="J7" s="269" t="n">
        <v>12.7117199017199</v>
      </c>
      <c r="K7" s="267" t="n">
        <v>13.8471136686926</v>
      </c>
      <c r="L7" s="268" t="n">
        <v>13.146221388853</v>
      </c>
      <c r="M7" s="269" t="n">
        <v>11.0694077330919</v>
      </c>
      <c r="N7" s="267" t="n">
        <v>15.1144096728307</v>
      </c>
      <c r="O7" s="268" t="n">
        <v>13.7229703866546</v>
      </c>
      <c r="P7" s="269" t="n">
        <v>13.9505664037243</v>
      </c>
      <c r="Q7" s="267" t="n">
        <v>27.6683990689254</v>
      </c>
      <c r="R7" s="268" t="n">
        <v>13.7255567050304</v>
      </c>
      <c r="S7" s="269" t="n">
        <v>20.8224143282038</v>
      </c>
      <c r="T7" s="267" t="n">
        <v>15.5101163843269</v>
      </c>
      <c r="U7" s="268" t="n">
        <v>15.1325139014613</v>
      </c>
      <c r="V7" s="269" t="n">
        <v>22.0974692874693</v>
      </c>
      <c r="W7" s="267" t="n">
        <v>13.3505405405405</v>
      </c>
      <c r="X7" s="268" t="n">
        <v>10.3012711754817</v>
      </c>
      <c r="Y7" s="269" t="n">
        <v>4.80793094529937</v>
      </c>
      <c r="Z7" s="267" t="n">
        <v>12.8953485064011</v>
      </c>
      <c r="AA7" s="268" t="n">
        <v>13.7384882969094</v>
      </c>
      <c r="AB7" s="269" t="n">
        <v>10.2624763998448</v>
      </c>
    </row>
    <row r="8" customFormat="false" ht="15" hidden="false" customHeight="false" outlineLevel="0" collapsed="false">
      <c r="A8" s="53"/>
      <c r="B8" s="53"/>
      <c r="C8" s="53"/>
      <c r="D8" s="53"/>
      <c r="E8" s="53"/>
      <c r="F8" s="53"/>
      <c r="G8" s="53"/>
      <c r="H8" s="53"/>
      <c r="I8" s="53"/>
      <c r="J8" s="53"/>
      <c r="K8" s="53"/>
      <c r="L8" s="53"/>
      <c r="M8" s="53"/>
      <c r="N8" s="53"/>
      <c r="O8" s="53"/>
      <c r="P8" s="53"/>
      <c r="Q8" s="53"/>
      <c r="R8" s="53"/>
    </row>
    <row r="9" customFormat="false" ht="15" hidden="false" customHeight="false" outlineLevel="0" collapsed="false">
      <c r="A9" s="53"/>
      <c r="B9" s="53"/>
      <c r="C9" s="53"/>
      <c r="D9" s="53"/>
      <c r="E9" s="53"/>
      <c r="F9" s="53"/>
      <c r="G9" s="53"/>
      <c r="H9" s="53"/>
      <c r="I9" s="53"/>
      <c r="J9" s="53"/>
      <c r="K9" s="53"/>
      <c r="L9" s="53"/>
      <c r="M9" s="53"/>
      <c r="N9" s="53"/>
      <c r="O9" s="53"/>
      <c r="P9" s="53"/>
      <c r="Q9" s="53"/>
      <c r="R9" s="53"/>
    </row>
    <row r="10" customFormat="false" ht="15" hidden="false" customHeight="false" outlineLevel="0" collapsed="false">
      <c r="A10" s="53"/>
      <c r="B10" s="53"/>
      <c r="C10" s="53"/>
      <c r="D10" s="53"/>
      <c r="E10" s="53"/>
      <c r="F10" s="53"/>
      <c r="G10" s="53"/>
      <c r="H10" s="53"/>
      <c r="I10" s="53"/>
      <c r="J10" s="53"/>
      <c r="K10" s="53"/>
      <c r="L10" s="53"/>
      <c r="M10" s="53"/>
      <c r="N10" s="53"/>
      <c r="O10" s="53"/>
      <c r="P10" s="53"/>
      <c r="Q10" s="53"/>
      <c r="R10" s="53"/>
    </row>
    <row r="11" customFormat="false" ht="15" hidden="false" customHeight="false" outlineLevel="0" collapsed="false">
      <c r="A11" s="53"/>
      <c r="B11" s="53"/>
      <c r="C11" s="53"/>
      <c r="D11" s="53"/>
      <c r="E11" s="53"/>
      <c r="F11" s="53"/>
      <c r="G11" s="53"/>
      <c r="H11" s="53"/>
      <c r="I11" s="53"/>
      <c r="J11" s="53"/>
      <c r="K11" s="53"/>
      <c r="L11" s="53"/>
      <c r="M11" s="53"/>
      <c r="N11" s="53"/>
      <c r="O11" s="53"/>
      <c r="P11" s="53"/>
      <c r="Q11" s="53"/>
      <c r="R11" s="53"/>
    </row>
    <row r="12" customFormat="false" ht="15" hidden="false" customHeight="false" outlineLevel="0" collapsed="false">
      <c r="A12" s="53"/>
      <c r="B12" s="53"/>
      <c r="C12" s="53"/>
      <c r="D12" s="53"/>
      <c r="E12" s="53"/>
      <c r="F12" s="53"/>
      <c r="G12" s="53"/>
      <c r="H12" s="53"/>
      <c r="I12" s="53"/>
      <c r="J12" s="53"/>
      <c r="K12" s="53"/>
      <c r="L12" s="53"/>
      <c r="M12" s="53"/>
      <c r="N12" s="53"/>
      <c r="O12" s="53"/>
      <c r="P12" s="53"/>
      <c r="Q12" s="53"/>
      <c r="R12" s="5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10.84765625" defaultRowHeight="15" zeroHeight="false" outlineLevelRow="0" outlineLevelCol="0"/>
  <cols>
    <col collapsed="false" customWidth="true" hidden="false" outlineLevel="0" max="2" min="2" style="0" width="14.56"/>
    <col collapsed="false" customWidth="true" hidden="false" outlineLevel="0" max="11" min="11" style="0" width="7.85"/>
  </cols>
  <sheetData>
    <row r="1" customFormat="false" ht="15.75" hidden="false" customHeight="false" outlineLevel="0" collapsed="false">
      <c r="E1" s="1" t="s">
        <v>67</v>
      </c>
    </row>
    <row r="2" customFormat="false" ht="15.75" hidden="false" customHeight="false" outlineLevel="0" collapsed="false">
      <c r="A2" s="3" t="s">
        <v>68</v>
      </c>
      <c r="B2" s="4" t="s">
        <v>69</v>
      </c>
      <c r="C2" s="96" t="s">
        <v>3</v>
      </c>
      <c r="D2" s="97" t="s">
        <v>4</v>
      </c>
      <c r="E2" s="98" t="s">
        <v>5</v>
      </c>
      <c r="F2" s="99" t="s">
        <v>6</v>
      </c>
      <c r="G2" s="100" t="s">
        <v>7</v>
      </c>
      <c r="H2" s="101" t="s">
        <v>8</v>
      </c>
      <c r="I2" s="102" t="s">
        <v>9</v>
      </c>
      <c r="J2" s="12" t="s">
        <v>10</v>
      </c>
      <c r="K2" s="13" t="s">
        <v>11</v>
      </c>
      <c r="L2" s="53"/>
    </row>
    <row r="3" customFormat="false" ht="15.75" hidden="false" customHeight="false" outlineLevel="0" collapsed="false">
      <c r="A3" s="14"/>
      <c r="B3" s="15"/>
      <c r="C3" s="15"/>
      <c r="D3" s="15"/>
      <c r="E3" s="15"/>
      <c r="F3" s="15"/>
      <c r="G3" s="15"/>
      <c r="H3" s="103"/>
      <c r="I3" s="15"/>
      <c r="J3" s="18"/>
      <c r="K3" s="19"/>
      <c r="L3" s="53"/>
    </row>
    <row r="4" customFormat="false" ht="15" hidden="false" customHeight="false" outlineLevel="0" collapsed="false">
      <c r="A4" s="20" t="s">
        <v>12</v>
      </c>
      <c r="B4" s="21" t="s">
        <v>13</v>
      </c>
      <c r="C4" s="22" t="n">
        <v>19.35</v>
      </c>
      <c r="D4" s="23" t="n">
        <v>18.8</v>
      </c>
      <c r="E4" s="24" t="n">
        <v>19.075</v>
      </c>
      <c r="F4" s="84" t="n">
        <v>19.0227081405356</v>
      </c>
      <c r="G4" s="25" t="n">
        <f aca="false">E4-F4</f>
        <v>0.0522918594643862</v>
      </c>
      <c r="H4" s="49" t="n">
        <f aca="false">2^-G4</f>
        <v>0.964403064599141</v>
      </c>
      <c r="I4" s="104"/>
      <c r="J4" s="105"/>
      <c r="K4" s="28"/>
      <c r="L4" s="53"/>
    </row>
    <row r="5" customFormat="false" ht="15" hidden="false" customHeight="false" outlineLevel="0" collapsed="false">
      <c r="A5" s="30"/>
      <c r="B5" s="31" t="s">
        <v>15</v>
      </c>
      <c r="C5" s="30" t="n">
        <v>18.89</v>
      </c>
      <c r="D5" s="32" t="n">
        <v>18.58</v>
      </c>
      <c r="E5" s="31" t="n">
        <v>18.735</v>
      </c>
      <c r="F5" s="50" t="n">
        <v>18.9869744825235</v>
      </c>
      <c r="G5" s="33" t="n">
        <f aca="false">E5-F5</f>
        <v>-0.251974482523536</v>
      </c>
      <c r="H5" s="33" t="n">
        <f aca="false">2^-G5</f>
        <v>1.19083578642926</v>
      </c>
      <c r="I5" s="106" t="n">
        <f aca="false">AVERAGE(H4:H6)</f>
        <v>0.951372637037202</v>
      </c>
      <c r="J5" s="107" t="n">
        <f aca="false">STDEV(H4:H6)</f>
        <v>0.246237079216593</v>
      </c>
      <c r="K5" s="37" t="n">
        <v>1</v>
      </c>
      <c r="L5" s="53"/>
      <c r="M5" s="29" t="s">
        <v>14</v>
      </c>
    </row>
    <row r="6" customFormat="false" ht="15.75" hidden="false" customHeight="false" outlineLevel="0" collapsed="false">
      <c r="A6" s="39" t="s">
        <v>17</v>
      </c>
      <c r="B6" s="40" t="s">
        <v>18</v>
      </c>
      <c r="C6" s="39" t="n">
        <v>20.44</v>
      </c>
      <c r="D6" s="41" t="n">
        <v>19.87</v>
      </c>
      <c r="E6" s="40" t="n">
        <v>20.155</v>
      </c>
      <c r="F6" s="45" t="n">
        <v>19.6381147262155</v>
      </c>
      <c r="G6" s="42" t="n">
        <f aca="false">E6-F6</f>
        <v>0.516885273784553</v>
      </c>
      <c r="H6" s="63" t="n">
        <f aca="false">2^-G6</f>
        <v>0.698879060083202</v>
      </c>
      <c r="I6" s="108"/>
      <c r="J6" s="63"/>
      <c r="K6" s="46"/>
      <c r="L6" s="53"/>
      <c r="M6" s="109" t="s">
        <v>16</v>
      </c>
    </row>
    <row r="7" customFormat="false" ht="15" hidden="false" customHeight="false" outlineLevel="0" collapsed="false">
      <c r="A7" s="47" t="s">
        <v>19</v>
      </c>
      <c r="B7" s="21" t="s">
        <v>20</v>
      </c>
      <c r="C7" s="48" t="n">
        <v>20.66</v>
      </c>
      <c r="D7" s="23" t="n">
        <v>19.74</v>
      </c>
      <c r="E7" s="23" t="n">
        <v>20.2</v>
      </c>
      <c r="F7" s="24" t="n">
        <v>19.5251184375409</v>
      </c>
      <c r="G7" s="49" t="n">
        <f aca="false">E7-F7</f>
        <v>0.674881562459088</v>
      </c>
      <c r="H7" s="49" t="n">
        <f aca="false">2^-G7</f>
        <v>0.626383639945512</v>
      </c>
      <c r="I7" s="104"/>
      <c r="J7" s="105"/>
      <c r="K7" s="37"/>
      <c r="L7" s="110"/>
      <c r="M7" s="110"/>
    </row>
    <row r="8" customFormat="false" ht="15" hidden="false" customHeight="false" outlineLevel="0" collapsed="false">
      <c r="A8" s="47"/>
      <c r="B8" s="31" t="s">
        <v>21</v>
      </c>
      <c r="C8" s="30" t="n">
        <v>20.91</v>
      </c>
      <c r="D8" s="32" t="n">
        <v>20.16</v>
      </c>
      <c r="E8" s="32" t="n">
        <v>20.535</v>
      </c>
      <c r="F8" s="31" t="n">
        <v>19.5540277180943</v>
      </c>
      <c r="G8" s="33" t="n">
        <f aca="false">E8-F8</f>
        <v>0.980972281905704</v>
      </c>
      <c r="H8" s="33" t="n">
        <f aca="false">2^-G8</f>
        <v>0.506638183883053</v>
      </c>
      <c r="I8" s="106" t="n">
        <f aca="false">AVERAGE(H7:H9)</f>
        <v>0.487192011509502</v>
      </c>
      <c r="J8" s="107" t="n">
        <f aca="false">STDEV(H7:H9)</f>
        <v>0.14986396313381</v>
      </c>
      <c r="K8" s="37" t="n">
        <v>2</v>
      </c>
      <c r="L8" s="111"/>
      <c r="M8" s="111"/>
    </row>
    <row r="9" customFormat="false" ht="15.75" hidden="false" customHeight="false" outlineLevel="0" collapsed="false">
      <c r="A9" s="60" t="s">
        <v>22</v>
      </c>
      <c r="B9" s="51" t="s">
        <v>23</v>
      </c>
      <c r="C9" s="39" t="n">
        <v>21.24</v>
      </c>
      <c r="D9" s="41" t="n">
        <v>21.04</v>
      </c>
      <c r="E9" s="41" t="n">
        <v>21.14</v>
      </c>
      <c r="F9" s="40" t="n">
        <v>19.5342033367117</v>
      </c>
      <c r="G9" s="42" t="n">
        <f aca="false">E9-F9</f>
        <v>1.60579666328826</v>
      </c>
      <c r="H9" s="63" t="n">
        <f aca="false">2^-G9</f>
        <v>0.328554210699941</v>
      </c>
      <c r="I9" s="112"/>
      <c r="J9" s="113"/>
      <c r="K9" s="46"/>
      <c r="L9" s="111"/>
      <c r="M9" s="111"/>
    </row>
    <row r="10" customFormat="false" ht="15.75" hidden="false" customHeight="false" outlineLevel="0" collapsed="false">
      <c r="A10" s="15"/>
      <c r="B10" s="15"/>
      <c r="C10" s="15"/>
      <c r="D10" s="15"/>
      <c r="E10" s="15"/>
      <c r="F10" s="15"/>
      <c r="G10" s="15"/>
      <c r="H10" s="15"/>
      <c r="I10" s="114"/>
      <c r="J10" s="18"/>
      <c r="K10" s="55"/>
      <c r="L10" s="111"/>
      <c r="M10" s="111"/>
    </row>
    <row r="11" customFormat="false" ht="15" hidden="false" customHeight="false" outlineLevel="0" collapsed="false">
      <c r="A11" s="67" t="s">
        <v>24</v>
      </c>
      <c r="B11" s="21" t="s">
        <v>13</v>
      </c>
      <c r="C11" s="22" t="n">
        <v>20.33</v>
      </c>
      <c r="D11" s="23" t="n">
        <v>20.16</v>
      </c>
      <c r="E11" s="24" t="n">
        <v>20.245</v>
      </c>
      <c r="F11" s="84" t="n">
        <v>19.0525273913988</v>
      </c>
      <c r="G11" s="25" t="n">
        <f aca="false">E11-F11</f>
        <v>1.19247260860124</v>
      </c>
      <c r="H11" s="49" t="n">
        <f aca="false">2^-G11</f>
        <v>0.437552304780299</v>
      </c>
      <c r="I11" s="115"/>
      <c r="J11" s="25"/>
      <c r="K11" s="37"/>
      <c r="L11" s="111"/>
      <c r="M11" s="116" t="s">
        <v>70</v>
      </c>
    </row>
    <row r="12" customFormat="false" ht="15" hidden="false" customHeight="false" outlineLevel="0" collapsed="false">
      <c r="A12" s="47"/>
      <c r="B12" s="31" t="s">
        <v>15</v>
      </c>
      <c r="C12" s="30" t="n">
        <v>20.44</v>
      </c>
      <c r="D12" s="32" t="n">
        <v>20.22</v>
      </c>
      <c r="E12" s="31" t="n">
        <v>20.33</v>
      </c>
      <c r="F12" s="50" t="n">
        <v>19.0582836320588</v>
      </c>
      <c r="G12" s="33" t="n">
        <f aca="false">E12-F12</f>
        <v>1.27171636794121</v>
      </c>
      <c r="H12" s="33" t="n">
        <f aca="false">2^-G12</f>
        <v>0.414166747333536</v>
      </c>
      <c r="I12" s="117" t="n">
        <f aca="false">AVERAGE(H11:H13)</f>
        <v>0.422813181430159</v>
      </c>
      <c r="J12" s="33" t="n">
        <f aca="false">STDEV(H11:H13)</f>
        <v>0.0128281612489438</v>
      </c>
      <c r="K12" s="37" t="n">
        <v>3</v>
      </c>
      <c r="L12" s="111"/>
      <c r="M12" s="111"/>
    </row>
    <row r="13" customFormat="false" ht="15.75" hidden="false" customHeight="false" outlineLevel="0" collapsed="false">
      <c r="A13" s="60" t="s">
        <v>17</v>
      </c>
      <c r="B13" s="40" t="s">
        <v>18</v>
      </c>
      <c r="C13" s="39" t="n">
        <v>20.64</v>
      </c>
      <c r="D13" s="41" t="n">
        <v>20.26</v>
      </c>
      <c r="E13" s="40" t="n">
        <v>20.45</v>
      </c>
      <c r="F13" s="45" t="n">
        <v>19.1871519512407</v>
      </c>
      <c r="G13" s="63" t="n">
        <f aca="false">E13-F13</f>
        <v>1.2628480487593</v>
      </c>
      <c r="H13" s="63" t="n">
        <f aca="false">2^-G13</f>
        <v>0.416720492176641</v>
      </c>
      <c r="I13" s="118"/>
      <c r="J13" s="63"/>
      <c r="K13" s="46"/>
      <c r="L13" s="111"/>
      <c r="M13" s="111" t="s">
        <v>26</v>
      </c>
    </row>
    <row r="14" customFormat="false" ht="15" hidden="false" customHeight="false" outlineLevel="0" collapsed="false">
      <c r="A14" s="67" t="s">
        <v>24</v>
      </c>
      <c r="B14" s="21" t="s">
        <v>20</v>
      </c>
      <c r="C14" s="22" t="n">
        <v>22.24</v>
      </c>
      <c r="D14" s="23" t="n">
        <v>21.62</v>
      </c>
      <c r="E14" s="24" t="n">
        <v>21.93</v>
      </c>
      <c r="F14" s="49" t="n">
        <v>20.0411632646411</v>
      </c>
      <c r="G14" s="25" t="n">
        <f aca="false">E14-F14</f>
        <v>1.8888367353589</v>
      </c>
      <c r="H14" s="49" t="n">
        <f aca="false">2^-G14</f>
        <v>0.270024695958914</v>
      </c>
      <c r="I14" s="115"/>
      <c r="J14" s="25"/>
      <c r="K14" s="37"/>
      <c r="L14" s="111"/>
      <c r="M14" s="111"/>
    </row>
    <row r="15" customFormat="false" ht="15" hidden="false" customHeight="false" outlineLevel="0" collapsed="false">
      <c r="A15" s="47"/>
      <c r="B15" s="21" t="s">
        <v>21</v>
      </c>
      <c r="C15" s="30" t="n">
        <v>22.3</v>
      </c>
      <c r="D15" s="32" t="n">
        <v>22.01</v>
      </c>
      <c r="E15" s="31" t="n">
        <v>22.155</v>
      </c>
      <c r="F15" s="33" t="n">
        <v>20.1228228636044</v>
      </c>
      <c r="G15" s="33" t="n">
        <f aca="false">E15-F15</f>
        <v>2.0321771363956</v>
      </c>
      <c r="H15" s="33" t="n">
        <f aca="false">2^-G15</f>
        <v>0.24448584815696</v>
      </c>
      <c r="I15" s="117" t="n">
        <f aca="false">AVERAGE(H14:H16)</f>
        <v>0.328644288694815</v>
      </c>
      <c r="J15" s="33" t="n">
        <f aca="false">STDEV(H14:H16)</f>
        <v>0.124307012175115</v>
      </c>
      <c r="K15" s="37" t="n">
        <v>4</v>
      </c>
      <c r="L15" s="111"/>
      <c r="M15" s="0" t="s">
        <v>27</v>
      </c>
      <c r="N15" s="0" t="s">
        <v>28</v>
      </c>
      <c r="O15" s="0" t="s">
        <v>29</v>
      </c>
      <c r="P15" s="66" t="s">
        <v>30</v>
      </c>
    </row>
    <row r="16" customFormat="false" ht="15.75" hidden="false" customHeight="false" outlineLevel="0" collapsed="false">
      <c r="A16" s="60" t="s">
        <v>32</v>
      </c>
      <c r="B16" s="31" t="s">
        <v>23</v>
      </c>
      <c r="C16" s="39" t="n">
        <v>21.06</v>
      </c>
      <c r="D16" s="41" t="n">
        <v>20.25</v>
      </c>
      <c r="E16" s="40" t="n">
        <v>20.655</v>
      </c>
      <c r="F16" s="63" t="n">
        <v>19.5700919773005</v>
      </c>
      <c r="G16" s="63" t="n">
        <f aca="false">E16-F16</f>
        <v>1.08490802269954</v>
      </c>
      <c r="H16" s="63" t="n">
        <f aca="false">2^-G16</f>
        <v>0.471422321968571</v>
      </c>
      <c r="I16" s="118"/>
      <c r="J16" s="42"/>
      <c r="K16" s="46"/>
      <c r="L16" s="111"/>
      <c r="M16" s="111" t="s">
        <v>71</v>
      </c>
      <c r="N16" s="0" t="n">
        <v>0.569</v>
      </c>
      <c r="O16" s="0" t="n">
        <v>0.589689</v>
      </c>
      <c r="P16" s="69" t="n">
        <v>1000000</v>
      </c>
    </row>
    <row r="17" customFormat="false" ht="15.75" hidden="false" customHeight="false" outlineLevel="0" collapsed="false">
      <c r="A17" s="67" t="s">
        <v>24</v>
      </c>
      <c r="B17" s="24" t="s">
        <v>44</v>
      </c>
      <c r="C17" s="22" t="n">
        <v>21.06</v>
      </c>
      <c r="D17" s="23" t="n">
        <v>20.25</v>
      </c>
      <c r="E17" s="24" t="n">
        <v>20.655</v>
      </c>
      <c r="F17" s="84" t="n">
        <v>19.6914321470024</v>
      </c>
      <c r="G17" s="49" t="n">
        <f aca="false">E17-F17</f>
        <v>0.963567852997592</v>
      </c>
      <c r="H17" s="49" t="n">
        <f aca="false">2^-G17</f>
        <v>0.512787196975667</v>
      </c>
      <c r="I17" s="115"/>
      <c r="J17" s="49"/>
      <c r="K17" s="37"/>
      <c r="L17" s="111"/>
      <c r="M17" s="111" t="s">
        <v>72</v>
      </c>
      <c r="N17" s="0" t="n">
        <v>0.569</v>
      </c>
      <c r="O17" s="0" t="n">
        <v>0.589689</v>
      </c>
      <c r="P17" s="69" t="n">
        <v>1000000</v>
      </c>
    </row>
    <row r="18" customFormat="false" ht="15" hidden="false" customHeight="false" outlineLevel="0" collapsed="false">
      <c r="A18" s="47"/>
      <c r="B18" s="119"/>
      <c r="C18" s="30" t="n">
        <v>21.04</v>
      </c>
      <c r="D18" s="32" t="n">
        <v>20.65</v>
      </c>
      <c r="E18" s="31" t="n">
        <v>20.845</v>
      </c>
      <c r="F18" s="0" t="n">
        <v>19.6844164251826</v>
      </c>
      <c r="G18" s="33" t="n">
        <f aca="false">E18-F18</f>
        <v>1.16058357481736</v>
      </c>
      <c r="H18" s="33" t="n">
        <f aca="false">2^-G18</f>
        <v>0.44733155180047</v>
      </c>
      <c r="I18" s="120" t="n">
        <f aca="false">AVERAGE(H17:H19)</f>
        <v>0.456774530143396</v>
      </c>
      <c r="J18" s="49" t="n">
        <f aca="false">STDEV(H17:H19)</f>
        <v>0.0519390246907013</v>
      </c>
      <c r="K18" s="37" t="n">
        <v>5</v>
      </c>
      <c r="L18" s="53"/>
      <c r="M18" s="53" t="s">
        <v>73</v>
      </c>
    </row>
    <row r="19" customFormat="false" ht="15.75" hidden="false" customHeight="false" outlineLevel="0" collapsed="false">
      <c r="A19" s="60" t="s">
        <v>36</v>
      </c>
      <c r="B19" s="51" t="s">
        <v>38</v>
      </c>
      <c r="C19" s="39" t="n">
        <v>21.48</v>
      </c>
      <c r="D19" s="41" t="n">
        <v>20.46</v>
      </c>
      <c r="E19" s="40" t="n">
        <v>20.97</v>
      </c>
      <c r="F19" s="45" t="n">
        <v>19.6844164251826</v>
      </c>
      <c r="G19" s="63" t="n">
        <f aca="false">E19-F19</f>
        <v>1.28558357481736</v>
      </c>
      <c r="H19" s="63" t="n">
        <f aca="false">2^-G19</f>
        <v>0.410204841654051</v>
      </c>
      <c r="I19" s="117"/>
      <c r="J19" s="33"/>
      <c r="K19" s="46"/>
      <c r="L19" s="53"/>
    </row>
    <row r="20" customFormat="false" ht="15.75" hidden="false" customHeight="false" outlineLevel="0" collapsed="false">
      <c r="A20" s="15"/>
      <c r="B20" s="15"/>
      <c r="C20" s="15"/>
      <c r="D20" s="15"/>
      <c r="E20" s="15"/>
      <c r="F20" s="15"/>
      <c r="G20" s="15"/>
      <c r="H20" s="15"/>
      <c r="I20" s="114"/>
      <c r="J20" s="18"/>
      <c r="K20" s="55"/>
      <c r="L20" s="53"/>
    </row>
    <row r="21" customFormat="false" ht="15" hidden="false" customHeight="false" outlineLevel="0" collapsed="false">
      <c r="A21" s="67" t="s">
        <v>39</v>
      </c>
      <c r="B21" s="21" t="s">
        <v>13</v>
      </c>
      <c r="C21" s="22" t="n">
        <v>20.71</v>
      </c>
      <c r="D21" s="23" t="n">
        <v>20.77</v>
      </c>
      <c r="E21" s="24" t="n">
        <v>20.74</v>
      </c>
      <c r="F21" s="84" t="n">
        <v>19.009619933076</v>
      </c>
      <c r="G21" s="25" t="n">
        <f aca="false">E21-F21</f>
        <v>1.73038006692401</v>
      </c>
      <c r="H21" s="49" t="n">
        <f aca="false">2^-G21</f>
        <v>0.301372552180498</v>
      </c>
      <c r="I21" s="115"/>
      <c r="J21" s="25"/>
      <c r="K21" s="37"/>
      <c r="L21" s="53"/>
      <c r="M21" s="58" t="s">
        <v>74</v>
      </c>
    </row>
    <row r="22" customFormat="false" ht="15" hidden="false" customHeight="false" outlineLevel="0" collapsed="false">
      <c r="A22" s="47"/>
      <c r="B22" s="31" t="s">
        <v>15</v>
      </c>
      <c r="C22" s="30" t="n">
        <v>21.91</v>
      </c>
      <c r="D22" s="32" t="n">
        <v>20.88</v>
      </c>
      <c r="E22" s="31" t="n">
        <v>21.395</v>
      </c>
      <c r="F22" s="50" t="n">
        <v>19.0019985790969</v>
      </c>
      <c r="G22" s="33" t="n">
        <f aca="false">E22-F22</f>
        <v>2.39300142090312</v>
      </c>
      <c r="H22" s="33" t="n">
        <f aca="false">2^-G22</f>
        <v>0.190385904952692</v>
      </c>
      <c r="I22" s="117" t="n">
        <f aca="false">AVERAGE(H21:H23)</f>
        <v>0.236365400458264</v>
      </c>
      <c r="J22" s="33" t="n">
        <f aca="false">STDEV(H21:H23)</f>
        <v>0.0578882349147213</v>
      </c>
      <c r="K22" s="37" t="n">
        <v>6</v>
      </c>
      <c r="L22" s="53"/>
    </row>
    <row r="23" customFormat="false" ht="15.75" hidden="false" customHeight="false" outlineLevel="0" collapsed="false">
      <c r="A23" s="60" t="s">
        <v>17</v>
      </c>
      <c r="B23" s="40" t="s">
        <v>18</v>
      </c>
      <c r="C23" s="61" t="n">
        <v>21.39</v>
      </c>
      <c r="D23" s="62" t="n">
        <v>21.14</v>
      </c>
      <c r="E23" s="51" t="n">
        <v>21.265</v>
      </c>
      <c r="F23" s="45" t="n">
        <v>19.063010648898</v>
      </c>
      <c r="G23" s="63" t="n">
        <f aca="false">E23-F23</f>
        <v>2.20198935110196</v>
      </c>
      <c r="H23" s="63" t="n">
        <f aca="false">2^-G23</f>
        <v>0.217337744241603</v>
      </c>
      <c r="I23" s="118"/>
      <c r="J23" s="63"/>
      <c r="K23" s="46"/>
      <c r="L23" s="53"/>
      <c r="M23" s="0" t="s">
        <v>41</v>
      </c>
    </row>
    <row r="24" customFormat="false" ht="15" hidden="false" customHeight="false" outlineLevel="0" collapsed="false">
      <c r="A24" s="67" t="s">
        <v>39</v>
      </c>
      <c r="B24" s="24" t="s">
        <v>20</v>
      </c>
      <c r="C24" s="22" t="n">
        <v>22.69</v>
      </c>
      <c r="D24" s="23" t="n">
        <v>22.32</v>
      </c>
      <c r="E24" s="24" t="n">
        <v>22.505</v>
      </c>
      <c r="F24" s="84" t="n">
        <v>19.9</v>
      </c>
      <c r="G24" s="105" t="n">
        <f aca="false">E24-F24</f>
        <v>2.605</v>
      </c>
      <c r="H24" s="49" t="n">
        <f aca="false">2^-G24</f>
        <v>0.164367845025634</v>
      </c>
      <c r="I24" s="115"/>
      <c r="J24" s="25"/>
      <c r="K24" s="37"/>
      <c r="L24" s="53"/>
    </row>
    <row r="25" customFormat="false" ht="15" hidden="false" customHeight="false" outlineLevel="0" collapsed="false">
      <c r="A25" s="47"/>
      <c r="B25" s="31" t="s">
        <v>21</v>
      </c>
      <c r="C25" s="30" t="n">
        <v>22.4</v>
      </c>
      <c r="D25" s="32" t="n">
        <v>22.11</v>
      </c>
      <c r="E25" s="31" t="n">
        <v>22.255</v>
      </c>
      <c r="F25" s="50" t="n">
        <v>19.68</v>
      </c>
      <c r="G25" s="107" t="n">
        <f aca="false">E25-F25</f>
        <v>2.575</v>
      </c>
      <c r="H25" s="33" t="n">
        <f aca="false">2^-G25</f>
        <v>0.167821562847533</v>
      </c>
      <c r="I25" s="117" t="n">
        <f aca="false">AVERAGE(H24:H26)</f>
        <v>0.180683178842003</v>
      </c>
      <c r="J25" s="33" t="n">
        <f aca="false">STDEV(H24:H26)</f>
        <v>0.0253269193131841</v>
      </c>
      <c r="K25" s="37" t="n">
        <v>7</v>
      </c>
      <c r="L25" s="53"/>
      <c r="M25" s="0" t="s">
        <v>27</v>
      </c>
      <c r="N25" s="0" t="s">
        <v>28</v>
      </c>
      <c r="O25" s="0" t="s">
        <v>29</v>
      </c>
      <c r="P25" s="66" t="s">
        <v>30</v>
      </c>
    </row>
    <row r="26" customFormat="false" ht="15.75" hidden="false" customHeight="false" outlineLevel="0" collapsed="false">
      <c r="A26" s="60" t="s">
        <v>32</v>
      </c>
      <c r="B26" s="40" t="s">
        <v>23</v>
      </c>
      <c r="C26" s="39" t="n">
        <v>22.1</v>
      </c>
      <c r="D26" s="41" t="n">
        <v>21.75</v>
      </c>
      <c r="E26" s="40" t="n">
        <v>21.925</v>
      </c>
      <c r="F26" s="45" t="n">
        <v>19.6725</v>
      </c>
      <c r="G26" s="121" t="n">
        <f aca="false">E26-F26</f>
        <v>2.2525</v>
      </c>
      <c r="H26" s="63" t="n">
        <f aca="false">2^-G26</f>
        <v>0.209860128652844</v>
      </c>
      <c r="I26" s="118"/>
      <c r="J26" s="63"/>
      <c r="K26" s="46"/>
      <c r="L26" s="53"/>
      <c r="M26" s="0" t="s">
        <v>75</v>
      </c>
      <c r="N26" s="69" t="n">
        <v>1251</v>
      </c>
      <c r="O26" s="0" t="n">
        <v>0.239247</v>
      </c>
      <c r="P26" s="0" t="n">
        <v>0.717742</v>
      </c>
    </row>
    <row r="27" customFormat="false" ht="15" hidden="false" customHeight="false" outlineLevel="0" collapsed="false">
      <c r="A27" s="67" t="s">
        <v>39</v>
      </c>
      <c r="B27" s="24" t="s">
        <v>44</v>
      </c>
      <c r="C27" s="22" t="n">
        <v>22.38</v>
      </c>
      <c r="D27" s="23" t="n">
        <v>22.22</v>
      </c>
      <c r="E27" s="24" t="n">
        <v>22.3</v>
      </c>
      <c r="F27" s="84" t="n">
        <v>21.0925</v>
      </c>
      <c r="G27" s="25" t="n">
        <f aca="false">E27-F27</f>
        <v>1.2075</v>
      </c>
      <c r="H27" s="49" t="n">
        <f aca="false">2^-G27</f>
        <v>0.433018329474317</v>
      </c>
      <c r="I27" s="115"/>
      <c r="J27" s="49"/>
      <c r="K27" s="28"/>
      <c r="L27" s="53"/>
      <c r="M27" s="0" t="s">
        <v>76</v>
      </c>
      <c r="N27" s="0" t="n">
        <v>0.201</v>
      </c>
      <c r="O27" s="0" t="n">
        <v>0.844971</v>
      </c>
      <c r="P27" s="0" t="n">
        <v>0.844971</v>
      </c>
    </row>
    <row r="28" customFormat="false" ht="15" hidden="false" customHeight="false" outlineLevel="0" collapsed="false">
      <c r="A28" s="47"/>
      <c r="B28" s="31" t="s">
        <v>37</v>
      </c>
      <c r="C28" s="30" t="n">
        <v>22.5</v>
      </c>
      <c r="D28" s="32" t="n">
        <v>22.3</v>
      </c>
      <c r="E28" s="31" t="n">
        <v>22.4</v>
      </c>
      <c r="F28" s="50" t="n">
        <v>20.3525</v>
      </c>
      <c r="G28" s="33" t="n">
        <f aca="false">E28-F28</f>
        <v>2.0475</v>
      </c>
      <c r="H28" s="33" t="n">
        <f aca="false">2^-G28</f>
        <v>0.241902905035586</v>
      </c>
      <c r="I28" s="117"/>
      <c r="J28" s="33"/>
      <c r="K28" s="37" t="n">
        <v>8</v>
      </c>
      <c r="L28" s="53"/>
      <c r="M28" s="0" t="s">
        <v>47</v>
      </c>
      <c r="N28" s="69" t="n">
        <v>3244</v>
      </c>
      <c r="O28" s="0" t="n">
        <v>0.008804</v>
      </c>
      <c r="P28" s="38" t="n">
        <v>0.052826</v>
      </c>
    </row>
    <row r="29" customFormat="false" ht="15" hidden="false" customHeight="false" outlineLevel="0" collapsed="false">
      <c r="A29" s="47" t="s">
        <v>36</v>
      </c>
      <c r="B29" s="31" t="s">
        <v>38</v>
      </c>
      <c r="C29" s="30" t="n">
        <v>22.22</v>
      </c>
      <c r="D29" s="32" t="n">
        <v>22.02</v>
      </c>
      <c r="E29" s="31" t="n">
        <v>22.12</v>
      </c>
      <c r="F29" s="50" t="n">
        <v>20.88</v>
      </c>
      <c r="G29" s="33" t="n">
        <f aca="false">E29-F29</f>
        <v>1.24</v>
      </c>
      <c r="H29" s="33" t="n">
        <f aca="false">2^-G29</f>
        <v>0.423372656181264</v>
      </c>
      <c r="I29" s="117" t="n">
        <f aca="false">AVERAGE(H27:H30)</f>
        <v>0.384720311809879</v>
      </c>
      <c r="J29" s="33" t="n">
        <f aca="false">STDEV(H27:H30)</f>
        <v>0.0954718817266152</v>
      </c>
      <c r="K29" s="37"/>
      <c r="L29" s="53"/>
      <c r="M29" s="0" t="s">
        <v>77</v>
      </c>
      <c r="N29" s="69" t="n">
        <v>1137</v>
      </c>
      <c r="O29" s="0" t="n">
        <v>0.281972</v>
      </c>
      <c r="P29" s="0" t="n">
        <v>0.717742</v>
      </c>
    </row>
    <row r="30" customFormat="false" ht="15.75" hidden="false" customHeight="false" outlineLevel="0" collapsed="false">
      <c r="A30" s="60"/>
      <c r="B30" s="40" t="s">
        <v>48</v>
      </c>
      <c r="C30" s="39" t="n">
        <v>21.56</v>
      </c>
      <c r="D30" s="41" t="n">
        <v>21.3</v>
      </c>
      <c r="E30" s="40" t="n">
        <v>21.43</v>
      </c>
      <c r="F30" s="45" t="n">
        <v>20.2475</v>
      </c>
      <c r="G30" s="63" t="n">
        <f aca="false">E30-F30</f>
        <v>1.1825</v>
      </c>
      <c r="H30" s="63" t="n">
        <f aca="false">2^-G30</f>
        <v>0.440587356548347</v>
      </c>
      <c r="I30" s="118"/>
      <c r="J30" s="63"/>
      <c r="K30" s="46"/>
      <c r="L30" s="53"/>
      <c r="M30" s="0" t="s">
        <v>78</v>
      </c>
      <c r="N30" s="69" t="n">
        <v>2276</v>
      </c>
      <c r="O30" s="0" t="n">
        <v>0.046099</v>
      </c>
      <c r="P30" s="0" t="n">
        <v>0.230496</v>
      </c>
    </row>
    <row r="31" customFormat="false" ht="15" hidden="false" customHeight="false" outlineLevel="0" collapsed="false">
      <c r="A31" s="67" t="s">
        <v>39</v>
      </c>
      <c r="B31" s="24" t="s">
        <v>50</v>
      </c>
      <c r="C31" s="20" t="n">
        <v>21.31</v>
      </c>
      <c r="D31" s="82" t="n">
        <v>21.09</v>
      </c>
      <c r="E31" s="21" t="n">
        <v>21.2</v>
      </c>
      <c r="F31" s="84" t="n">
        <v>19.6425</v>
      </c>
      <c r="G31" s="25" t="n">
        <f aca="false">E31-F31</f>
        <v>1.5575</v>
      </c>
      <c r="H31" s="49" t="n">
        <f aca="false">2^-G31</f>
        <v>0.339739295403365</v>
      </c>
      <c r="I31" s="122"/>
      <c r="J31" s="42"/>
      <c r="K31" s="37"/>
      <c r="L31" s="53"/>
    </row>
    <row r="32" customFormat="false" ht="15" hidden="false" customHeight="false" outlineLevel="0" collapsed="false">
      <c r="A32" s="47"/>
      <c r="B32" s="31" t="s">
        <v>52</v>
      </c>
      <c r="C32" s="30" t="n">
        <v>24.02</v>
      </c>
      <c r="D32" s="32" t="n">
        <v>23.69</v>
      </c>
      <c r="E32" s="31" t="n">
        <v>23.855</v>
      </c>
      <c r="F32" s="50" t="n">
        <v>21.8475</v>
      </c>
      <c r="G32" s="42" t="n">
        <f aca="false">E32-F32</f>
        <v>2.0075</v>
      </c>
      <c r="H32" s="33" t="n">
        <f aca="false">2^-G32</f>
        <v>0.248703721375355</v>
      </c>
      <c r="I32" s="123"/>
      <c r="J32" s="42"/>
      <c r="K32" s="37" t="n">
        <v>9</v>
      </c>
      <c r="L32" s="53"/>
    </row>
    <row r="33" customFormat="false" ht="15" hidden="false" customHeight="false" outlineLevel="0" collapsed="false">
      <c r="A33" s="47"/>
      <c r="B33" s="31" t="s">
        <v>53</v>
      </c>
      <c r="C33" s="30" t="n">
        <v>22.86</v>
      </c>
      <c r="D33" s="32" t="n">
        <v>22.7</v>
      </c>
      <c r="E33" s="31" t="n">
        <v>22.78</v>
      </c>
      <c r="F33" s="50" t="n">
        <v>19.965</v>
      </c>
      <c r="G33" s="33" t="n">
        <f aca="false">E33-F33</f>
        <v>2.815</v>
      </c>
      <c r="H33" s="33" t="n">
        <f aca="false">2^-G33</f>
        <v>0.142102121654502</v>
      </c>
      <c r="I33" s="117" t="n">
        <f aca="false">AVERAGE(H31:H34)</f>
        <v>0.232443549517865</v>
      </c>
      <c r="J33" s="33" t="n">
        <f aca="false">STDEV(H31:H34)</f>
        <v>0.0837487237719993</v>
      </c>
      <c r="K33" s="37"/>
      <c r="L33" s="53"/>
    </row>
    <row r="34" customFormat="false" ht="15.75" hidden="false" customHeight="false" outlineLevel="0" collapsed="false">
      <c r="A34" s="60" t="s">
        <v>54</v>
      </c>
      <c r="B34" s="40" t="s">
        <v>55</v>
      </c>
      <c r="C34" s="39" t="n">
        <v>23.42</v>
      </c>
      <c r="D34" s="41" t="n">
        <v>23.22</v>
      </c>
      <c r="E34" s="40" t="n">
        <v>23.32</v>
      </c>
      <c r="F34" s="45" t="n">
        <v>20.9925</v>
      </c>
      <c r="G34" s="63" t="n">
        <f aca="false">E34-F34</f>
        <v>2.3275</v>
      </c>
      <c r="H34" s="63" t="n">
        <f aca="false">2^-G34</f>
        <v>0.199229059638239</v>
      </c>
      <c r="I34" s="118"/>
      <c r="J34" s="63"/>
      <c r="K34" s="87"/>
      <c r="L34" s="53"/>
    </row>
    <row r="35" customFormat="false" ht="15" hidden="false" customHeight="false" outlineLevel="0" collapsed="false">
      <c r="A35" s="53"/>
      <c r="B35" s="53"/>
      <c r="C35" s="53"/>
      <c r="D35" s="53"/>
      <c r="E35" s="53"/>
      <c r="F35" s="53"/>
      <c r="G35" s="53"/>
      <c r="H35" s="53"/>
      <c r="I35" s="53"/>
      <c r="J35" s="53"/>
      <c r="L35" s="53"/>
    </row>
    <row r="37" customFormat="false" ht="15.75" hidden="false" customHeight="false" outlineLevel="0" collapsed="false">
      <c r="C37" s="0" t="s">
        <v>56</v>
      </c>
      <c r="H37" s="0" t="s">
        <v>10</v>
      </c>
      <c r="J37" s="58"/>
    </row>
    <row r="38" customFormat="false" ht="15.75" hidden="false" customHeight="false" outlineLevel="0" collapsed="false">
      <c r="A38" s="88"/>
      <c r="B38" s="88" t="s">
        <v>57</v>
      </c>
      <c r="C38" s="88" t="s">
        <v>58</v>
      </c>
      <c r="D38" s="88" t="s">
        <v>59</v>
      </c>
      <c r="E38" s="88" t="s">
        <v>60</v>
      </c>
      <c r="F38" s="89"/>
      <c r="G38" s="88" t="s">
        <v>61</v>
      </c>
      <c r="H38" s="88" t="s">
        <v>62</v>
      </c>
      <c r="I38" s="88" t="s">
        <v>63</v>
      </c>
      <c r="J38" s="88" t="s">
        <v>64</v>
      </c>
    </row>
    <row r="39" customFormat="false" ht="15" hidden="false" customHeight="false" outlineLevel="0" collapsed="false">
      <c r="A39" s="49" t="n">
        <v>3</v>
      </c>
      <c r="B39" s="49" t="n">
        <f aca="false">I5</f>
        <v>0.951372637037202</v>
      </c>
      <c r="C39" s="49" t="n">
        <f aca="false">I8</f>
        <v>0.487192011509502</v>
      </c>
      <c r="D39" s="49"/>
      <c r="E39" s="49"/>
      <c r="F39" s="90"/>
      <c r="G39" s="49" t="n">
        <f aca="false">J5</f>
        <v>0.246237079216593</v>
      </c>
      <c r="H39" s="91" t="n">
        <f aca="false">J8</f>
        <v>0.14986396313381</v>
      </c>
      <c r="I39" s="49"/>
      <c r="J39" s="49"/>
    </row>
    <row r="40" customFormat="false" ht="15" hidden="false" customHeight="false" outlineLevel="0" collapsed="false">
      <c r="A40" s="33" t="n">
        <v>7</v>
      </c>
      <c r="B40" s="33" t="n">
        <f aca="false">I12</f>
        <v>0.422813181430159</v>
      </c>
      <c r="C40" s="33" t="n">
        <f aca="false">I15</f>
        <v>0.328644288694815</v>
      </c>
      <c r="D40" s="33" t="n">
        <f aca="false">I18</f>
        <v>0.456774530143396</v>
      </c>
      <c r="E40" s="33"/>
      <c r="F40" s="90"/>
      <c r="G40" s="33" t="n">
        <f aca="false">J12</f>
        <v>0.0128281612489438</v>
      </c>
      <c r="H40" s="33" t="n">
        <f aca="false">J15</f>
        <v>0.124307012175115</v>
      </c>
      <c r="I40" s="92" t="n">
        <f aca="false">J18</f>
        <v>0.0519390246907013</v>
      </c>
      <c r="J40" s="33"/>
    </row>
    <row r="41" customFormat="false" ht="15.75" hidden="false" customHeight="false" outlineLevel="0" collapsed="false">
      <c r="A41" s="63" t="n">
        <v>14</v>
      </c>
      <c r="B41" s="63" t="n">
        <f aca="false">I22</f>
        <v>0.236365400458264</v>
      </c>
      <c r="C41" s="63" t="n">
        <f aca="false">I25</f>
        <v>0.180683178842003</v>
      </c>
      <c r="D41" s="63" t="n">
        <f aca="false">I29</f>
        <v>0.384720311809879</v>
      </c>
      <c r="E41" s="63" t="n">
        <f aca="false">I33</f>
        <v>0.232443549517865</v>
      </c>
      <c r="F41" s="93"/>
      <c r="G41" s="63" t="n">
        <f aca="false">J22</f>
        <v>0.0578882349147213</v>
      </c>
      <c r="H41" s="94" t="n">
        <f aca="false">J25</f>
        <v>0.0253269193131841</v>
      </c>
      <c r="I41" s="63" t="n">
        <f aca="false">J29</f>
        <v>0.0954718817266152</v>
      </c>
      <c r="J41" s="63" t="n">
        <f aca="false">J33</f>
        <v>0.083748723771999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1.99"/>
    <col collapsed="false" customWidth="true" hidden="false" outlineLevel="0" max="6" min="6" style="0" width="11.99"/>
    <col collapsed="false" customWidth="true" hidden="false" outlineLevel="0" max="11" min="11" style="0" width="7.85"/>
    <col collapsed="false" customWidth="true" hidden="false" outlineLevel="0" max="12" min="12" style="0" width="12.28"/>
    <col collapsed="false" customWidth="true" hidden="false" outlineLevel="0" max="13" min="13" style="0" width="12.99"/>
    <col collapsed="false" customWidth="true" hidden="false" outlineLevel="0" max="16" min="16" style="0" width="9.14"/>
  </cols>
  <sheetData>
    <row r="1" customFormat="false" ht="15.75" hidden="false" customHeight="false" outlineLevel="0" collapsed="false">
      <c r="E1" s="1" t="s">
        <v>79</v>
      </c>
      <c r="AG1" s="58"/>
    </row>
    <row r="2" customFormat="false" ht="15.75" hidden="false" customHeight="false" outlineLevel="0" collapsed="false">
      <c r="A2" s="3" t="s">
        <v>68</v>
      </c>
      <c r="B2" s="4" t="s">
        <v>69</v>
      </c>
      <c r="C2" s="96" t="s">
        <v>3</v>
      </c>
      <c r="D2" s="97" t="s">
        <v>4</v>
      </c>
      <c r="E2" s="98" t="s">
        <v>5</v>
      </c>
      <c r="F2" s="12" t="s">
        <v>6</v>
      </c>
      <c r="G2" s="100" t="s">
        <v>7</v>
      </c>
      <c r="H2" s="101" t="s">
        <v>8</v>
      </c>
      <c r="I2" s="102" t="s">
        <v>9</v>
      </c>
      <c r="J2" s="12" t="s">
        <v>10</v>
      </c>
      <c r="K2" s="13" t="s">
        <v>11</v>
      </c>
      <c r="L2" s="124"/>
      <c r="M2" s="124"/>
      <c r="N2" s="124"/>
      <c r="O2" s="124"/>
      <c r="P2" s="124"/>
      <c r="Q2" s="124"/>
      <c r="R2" s="124"/>
      <c r="S2" s="124"/>
    </row>
    <row r="3" customFormat="false" ht="15.75" hidden="false" customHeight="false" outlineLevel="0" collapsed="false">
      <c r="A3" s="125" t="s">
        <v>80</v>
      </c>
      <c r="B3" s="126" t="s">
        <v>81</v>
      </c>
      <c r="C3" s="127" t="n">
        <v>22.19</v>
      </c>
      <c r="D3" s="128" t="n">
        <v>21.54</v>
      </c>
      <c r="E3" s="129" t="n">
        <f aca="false">AVERAGE(C3:D3)</f>
        <v>21.865</v>
      </c>
      <c r="F3" s="130" t="n">
        <f aca="false">'HK normalised'!E3</f>
        <v>19.1713164649692</v>
      </c>
      <c r="G3" s="93" t="n">
        <f aca="false">E3-F3</f>
        <v>2.69368353503078</v>
      </c>
      <c r="H3" s="131" t="n">
        <f aca="false">2^-G3</f>
        <v>0.154568309506612</v>
      </c>
      <c r="I3" s="131"/>
      <c r="J3" s="131"/>
      <c r="K3" s="132"/>
      <c r="O3" s="124"/>
      <c r="P3" s="124"/>
    </row>
    <row r="4" customFormat="false" ht="15.75" hidden="false" customHeight="false" outlineLevel="0" collapsed="false">
      <c r="A4" s="133"/>
      <c r="B4" s="133"/>
      <c r="C4" s="133"/>
      <c r="D4" s="133"/>
      <c r="E4" s="133"/>
      <c r="F4" s="15"/>
      <c r="G4" s="15"/>
      <c r="H4" s="15"/>
      <c r="I4" s="15"/>
      <c r="J4" s="18"/>
      <c r="K4" s="19"/>
      <c r="P4" s="53"/>
      <c r="Q4" s="53"/>
      <c r="R4" s="53"/>
      <c r="S4" s="53"/>
      <c r="T4" s="53"/>
    </row>
    <row r="5" customFormat="false" ht="15" hidden="false" customHeight="false" outlineLevel="0" collapsed="false">
      <c r="A5" s="67" t="s">
        <v>12</v>
      </c>
      <c r="B5" s="134" t="s">
        <v>13</v>
      </c>
      <c r="C5" s="22" t="n">
        <v>18.43</v>
      </c>
      <c r="D5" s="23" t="n">
        <v>18.14</v>
      </c>
      <c r="E5" s="23" t="n">
        <f aca="false">AVERAGE(C5:D5)</f>
        <v>18.285</v>
      </c>
      <c r="F5" s="134" t="n">
        <f aca="false">'HK normalised'!E5</f>
        <v>19.0227081405356</v>
      </c>
      <c r="G5" s="49" t="n">
        <f aca="false">E5-F5</f>
        <v>-0.737708140535617</v>
      </c>
      <c r="H5" s="49" t="n">
        <f aca="false">2^-G5</f>
        <v>1.66752471066673</v>
      </c>
      <c r="I5" s="135"/>
      <c r="J5" s="136"/>
      <c r="K5" s="28"/>
      <c r="M5" s="0" t="s">
        <v>82</v>
      </c>
      <c r="P5" s="53"/>
      <c r="Q5" s="110"/>
      <c r="R5" s="110"/>
      <c r="S5" s="110"/>
      <c r="T5" s="53"/>
    </row>
    <row r="6" customFormat="false" ht="15" hidden="false" customHeight="false" outlineLevel="0" collapsed="false">
      <c r="A6" s="47"/>
      <c r="B6" s="137" t="s">
        <v>15</v>
      </c>
      <c r="C6" s="30" t="n">
        <v>18.36</v>
      </c>
      <c r="D6" s="32" t="n">
        <v>18.13</v>
      </c>
      <c r="E6" s="32" t="n">
        <f aca="false">AVERAGE(C6:D6)</f>
        <v>18.245</v>
      </c>
      <c r="F6" s="137" t="n">
        <f aca="false">'HK normalised'!E6</f>
        <v>18.9869744825235</v>
      </c>
      <c r="G6" s="33" t="n">
        <f aca="false">E6-F6</f>
        <v>-0.741974482523542</v>
      </c>
      <c r="H6" s="33" t="n">
        <f aca="false">2^-G6</f>
        <v>1.67246321809601</v>
      </c>
      <c r="I6" s="106" t="n">
        <f aca="false">AVERAGE(H5:H7)</f>
        <v>1.65788527286832</v>
      </c>
      <c r="J6" s="107" t="n">
        <f aca="false">STDEV(H5:H7)</f>
        <v>0.0211177282012456</v>
      </c>
      <c r="K6" s="37" t="n">
        <v>1</v>
      </c>
      <c r="M6" s="38" t="s">
        <v>16</v>
      </c>
      <c r="P6" s="53"/>
      <c r="Q6" s="111"/>
      <c r="R6" s="111"/>
      <c r="S6" s="111"/>
      <c r="T6" s="53"/>
    </row>
    <row r="7" customFormat="false" ht="15.75" hidden="false" customHeight="false" outlineLevel="0" collapsed="false">
      <c r="A7" s="60" t="s">
        <v>17</v>
      </c>
      <c r="B7" s="138" t="s">
        <v>18</v>
      </c>
      <c r="C7" s="61" t="n">
        <v>19.09</v>
      </c>
      <c r="D7" s="62" t="n">
        <v>18.77</v>
      </c>
      <c r="E7" s="62" t="n">
        <f aca="false">AVERAGE(C7:D7)</f>
        <v>18.93</v>
      </c>
      <c r="F7" s="139" t="n">
        <f aca="false">'HK normalised'!E7</f>
        <v>19.6381147262155</v>
      </c>
      <c r="G7" s="42" t="n">
        <f aca="false">E7-F7</f>
        <v>-0.708114726215449</v>
      </c>
      <c r="H7" s="63" t="n">
        <f aca="false">2^-G7</f>
        <v>1.63366788984223</v>
      </c>
      <c r="I7" s="108"/>
      <c r="J7" s="63"/>
      <c r="K7" s="46"/>
      <c r="P7" s="53"/>
      <c r="Q7" s="111"/>
      <c r="R7" s="111"/>
      <c r="S7" s="111"/>
      <c r="T7" s="53"/>
    </row>
    <row r="8" customFormat="false" ht="15" hidden="false" customHeight="false" outlineLevel="0" collapsed="false">
      <c r="A8" s="47" t="s">
        <v>19</v>
      </c>
      <c r="B8" s="140" t="s">
        <v>20</v>
      </c>
      <c r="C8" s="22" t="n">
        <v>16.48</v>
      </c>
      <c r="D8" s="23" t="n">
        <v>16.31</v>
      </c>
      <c r="E8" s="23" t="n">
        <f aca="false">AVERAGE(C8:D8)</f>
        <v>16.395</v>
      </c>
      <c r="F8" s="134" t="n">
        <f aca="false">'HK normalised'!E8</f>
        <v>19.5251184375409</v>
      </c>
      <c r="G8" s="49" t="n">
        <f aca="false">E8-F8</f>
        <v>-3.13011843754091</v>
      </c>
      <c r="H8" s="49" t="n">
        <f aca="false">2^-G8</f>
        <v>8.75506832483264</v>
      </c>
      <c r="I8" s="104"/>
      <c r="J8" s="105"/>
      <c r="K8" s="37"/>
      <c r="P8" s="53"/>
      <c r="Q8" s="111"/>
      <c r="R8" s="111"/>
      <c r="S8" s="111"/>
      <c r="T8" s="53"/>
    </row>
    <row r="9" customFormat="false" ht="15" hidden="false" customHeight="false" outlineLevel="0" collapsed="false">
      <c r="A9" s="47"/>
      <c r="B9" s="137" t="s">
        <v>21</v>
      </c>
      <c r="C9" s="30" t="n">
        <v>16.52</v>
      </c>
      <c r="D9" s="32" t="n">
        <v>16.26</v>
      </c>
      <c r="E9" s="32" t="n">
        <f aca="false">AVERAGE(C9:D9)</f>
        <v>16.39</v>
      </c>
      <c r="F9" s="137" t="n">
        <f aca="false">'HK normalised'!E9</f>
        <v>19.5540277180943</v>
      </c>
      <c r="G9" s="33" t="n">
        <f aca="false">E9-F9</f>
        <v>-3.1640277180943</v>
      </c>
      <c r="H9" s="33" t="n">
        <f aca="false">2^-G9</f>
        <v>8.96328592099209</v>
      </c>
      <c r="I9" s="106" t="n">
        <f aca="false">AVERAGE(H8:H10)</f>
        <v>9.68835788364612</v>
      </c>
      <c r="J9" s="107" t="n">
        <f aca="false">STDEV(H8:H10)</f>
        <v>1.43995168104719</v>
      </c>
      <c r="K9" s="37" t="n">
        <v>2</v>
      </c>
      <c r="L9" s="53"/>
      <c r="M9" s="53"/>
      <c r="P9" s="53"/>
      <c r="Q9" s="111"/>
      <c r="R9" s="111"/>
      <c r="S9" s="111"/>
      <c r="T9" s="53"/>
    </row>
    <row r="10" customFormat="false" ht="15.75" hidden="false" customHeight="false" outlineLevel="0" collapsed="false">
      <c r="A10" s="60" t="s">
        <v>22</v>
      </c>
      <c r="B10" s="138" t="s">
        <v>23</v>
      </c>
      <c r="C10" s="39" t="n">
        <v>16</v>
      </c>
      <c r="D10" s="41" t="n">
        <v>16.06</v>
      </c>
      <c r="E10" s="41" t="n">
        <f aca="false">AVERAGE(C10:D10)</f>
        <v>16.03</v>
      </c>
      <c r="F10" s="138" t="n">
        <f aca="false">'HK normalised'!E10</f>
        <v>19.5342033367117</v>
      </c>
      <c r="G10" s="63" t="n">
        <f aca="false">E10-F10</f>
        <v>-3.50420333671174</v>
      </c>
      <c r="H10" s="63" t="n">
        <f aca="false">2^-G10</f>
        <v>11.3467194051136</v>
      </c>
      <c r="I10" s="108"/>
      <c r="J10" s="121"/>
      <c r="K10" s="46"/>
      <c r="L10" s="53"/>
      <c r="M10" s="53"/>
      <c r="P10" s="53"/>
      <c r="Q10" s="111"/>
      <c r="R10" s="111"/>
      <c r="S10" s="111"/>
      <c r="T10" s="53"/>
    </row>
    <row r="11" customFormat="false" ht="15.75" hidden="false" customHeight="false" outlineLevel="0" collapsed="false">
      <c r="A11" s="133"/>
      <c r="B11" s="133"/>
      <c r="C11" s="133"/>
      <c r="D11" s="133"/>
      <c r="E11" s="133"/>
      <c r="F11" s="15"/>
      <c r="G11" s="15"/>
      <c r="H11" s="15"/>
      <c r="I11" s="114"/>
      <c r="J11" s="18"/>
      <c r="K11" s="55"/>
      <c r="L11" s="53"/>
      <c r="M11" s="53"/>
      <c r="P11" s="53"/>
      <c r="Q11" s="111"/>
      <c r="R11" s="111"/>
      <c r="S11" s="111"/>
      <c r="T11" s="53"/>
    </row>
    <row r="12" customFormat="false" ht="15" hidden="false" customHeight="false" outlineLevel="0" collapsed="false">
      <c r="A12" s="67" t="s">
        <v>24</v>
      </c>
      <c r="B12" s="24" t="s">
        <v>13</v>
      </c>
      <c r="C12" s="22" t="n">
        <v>18.06</v>
      </c>
      <c r="D12" s="23" t="n">
        <v>17.74</v>
      </c>
      <c r="E12" s="23" t="n">
        <f aca="false">AVERAGE(C12:D12)</f>
        <v>17.9</v>
      </c>
      <c r="F12" s="134" t="n">
        <f aca="false">'HK normalised'!E12</f>
        <v>19.0525273913988</v>
      </c>
      <c r="G12" s="49" t="n">
        <f aca="false">E12-F12</f>
        <v>-1.15252739139876</v>
      </c>
      <c r="H12" s="49" t="n">
        <f aca="false">2^-G12</f>
        <v>2.22302995931523</v>
      </c>
      <c r="I12" s="120"/>
      <c r="J12" s="49"/>
      <c r="K12" s="37"/>
      <c r="L12" s="53"/>
      <c r="M12" s="53"/>
      <c r="P12" s="53"/>
      <c r="Q12" s="111"/>
      <c r="R12" s="111"/>
      <c r="S12" s="111"/>
      <c r="T12" s="53"/>
    </row>
    <row r="13" customFormat="false" ht="15" hidden="false" customHeight="false" outlineLevel="0" collapsed="false">
      <c r="A13" s="47"/>
      <c r="B13" s="31" t="s">
        <v>15</v>
      </c>
      <c r="C13" s="30" t="n">
        <v>17.81</v>
      </c>
      <c r="D13" s="32" t="n">
        <v>17.45</v>
      </c>
      <c r="E13" s="32" t="n">
        <f aca="false">AVERAGE(C13:D13)</f>
        <v>17.63</v>
      </c>
      <c r="F13" s="137" t="n">
        <f aca="false">'HK normalised'!E13</f>
        <v>19.0582836320588</v>
      </c>
      <c r="G13" s="33" t="n">
        <f aca="false">E13-F13</f>
        <v>-1.42828363205879</v>
      </c>
      <c r="H13" s="33" t="n">
        <f aca="false">2^-G13</f>
        <v>2.69126346410185</v>
      </c>
      <c r="I13" s="117" t="n">
        <f aca="false">AVERAGE(H12:H14)</f>
        <v>2.61222998815684</v>
      </c>
      <c r="J13" s="33" t="n">
        <f aca="false">STDEV(H12:H14)</f>
        <v>0.356318848298831</v>
      </c>
      <c r="K13" s="37" t="n">
        <v>3</v>
      </c>
      <c r="L13" s="53"/>
      <c r="M13" s="58" t="s">
        <v>25</v>
      </c>
      <c r="T13" s="53"/>
    </row>
    <row r="14" customFormat="false" ht="15.75" hidden="false" customHeight="false" outlineLevel="0" collapsed="false">
      <c r="A14" s="60" t="s">
        <v>17</v>
      </c>
      <c r="B14" s="40" t="s">
        <v>18</v>
      </c>
      <c r="C14" s="39" t="n">
        <v>17.72</v>
      </c>
      <c r="D14" s="41" t="n">
        <v>17.56</v>
      </c>
      <c r="E14" s="41" t="n">
        <f aca="false">AVERAGE(C14:D14)</f>
        <v>17.64</v>
      </c>
      <c r="F14" s="138" t="n">
        <f aca="false">'HK normalised'!E14</f>
        <v>19.1871519512407</v>
      </c>
      <c r="G14" s="63" t="n">
        <f aca="false">E14-F14</f>
        <v>-1.5471519512407</v>
      </c>
      <c r="H14" s="63" t="n">
        <f aca="false">2^-G14</f>
        <v>2.92239654105343</v>
      </c>
      <c r="I14" s="118"/>
      <c r="J14" s="63"/>
      <c r="K14" s="46"/>
      <c r="L14" s="53"/>
      <c r="T14" s="53"/>
    </row>
    <row r="15" customFormat="false" ht="15" hidden="false" customHeight="false" outlineLevel="0" collapsed="false">
      <c r="A15" s="67" t="s">
        <v>24</v>
      </c>
      <c r="B15" s="21" t="s">
        <v>20</v>
      </c>
      <c r="C15" s="141" t="n">
        <v>17.87</v>
      </c>
      <c r="D15" s="82" t="n">
        <v>17.43</v>
      </c>
      <c r="E15" s="82" t="n">
        <f aca="false">AVERAGE(C15:D15)</f>
        <v>17.65</v>
      </c>
      <c r="F15" s="140" t="n">
        <f aca="false">'HK normalised'!E15</f>
        <v>20.0411632646411</v>
      </c>
      <c r="G15" s="25" t="n">
        <f aca="false">E15-F15</f>
        <v>-2.3911632646411</v>
      </c>
      <c r="H15" s="49" t="n">
        <f aca="false">2^-G15</f>
        <v>5.24580167189825</v>
      </c>
      <c r="I15" s="115"/>
      <c r="J15" s="25"/>
      <c r="K15" s="37"/>
      <c r="L15" s="53"/>
      <c r="M15" s="0" t="s">
        <v>26</v>
      </c>
      <c r="T15" s="53"/>
    </row>
    <row r="16" customFormat="false" ht="15" hidden="false" customHeight="false" outlineLevel="0" collapsed="false">
      <c r="A16" s="47"/>
      <c r="B16" s="31" t="s">
        <v>21</v>
      </c>
      <c r="C16" s="142" t="n">
        <v>18.21</v>
      </c>
      <c r="D16" s="32" t="n">
        <v>17.65</v>
      </c>
      <c r="E16" s="32" t="n">
        <f aca="false">AVERAGE(C16:D16)</f>
        <v>17.93</v>
      </c>
      <c r="F16" s="137" t="n">
        <f aca="false">'HK normalised'!E16</f>
        <v>20.1228228636044</v>
      </c>
      <c r="G16" s="33" t="n">
        <f aca="false">E16-F16</f>
        <v>-2.1928228636044</v>
      </c>
      <c r="H16" s="33" t="n">
        <f aca="false">2^-G16</f>
        <v>4.57199195073687</v>
      </c>
      <c r="I16" s="117" t="n">
        <f aca="false">AVERAGE(H15:H17)</f>
        <v>5.41633718337795</v>
      </c>
      <c r="J16" s="33" t="n">
        <f aca="false">STDEV(H15:H17)</f>
        <v>0.941271522289542</v>
      </c>
      <c r="K16" s="37" t="n">
        <v>4</v>
      </c>
      <c r="L16" s="53"/>
      <c r="M16" s="0" t="s">
        <v>27</v>
      </c>
      <c r="N16" s="0" t="s">
        <v>28</v>
      </c>
      <c r="O16" s="0" t="s">
        <v>29</v>
      </c>
      <c r="P16" s="66" t="s">
        <v>30</v>
      </c>
      <c r="T16" s="53"/>
    </row>
    <row r="17" customFormat="false" ht="15.75" hidden="false" customHeight="false" outlineLevel="0" collapsed="false">
      <c r="A17" s="60" t="s">
        <v>32</v>
      </c>
      <c r="B17" s="51" t="s">
        <v>23</v>
      </c>
      <c r="C17" s="143" t="n">
        <v>17.19</v>
      </c>
      <c r="D17" s="41" t="n">
        <v>16.58</v>
      </c>
      <c r="E17" s="41" t="n">
        <f aca="false">AVERAGE(C17:D17)</f>
        <v>16.885</v>
      </c>
      <c r="F17" s="138" t="n">
        <f aca="false">'HK normalised'!E17</f>
        <v>19.5700919773005</v>
      </c>
      <c r="G17" s="63" t="n">
        <f aca="false">E17-F17</f>
        <v>-2.68509197730046</v>
      </c>
      <c r="H17" s="63" t="n">
        <f aca="false">2^-G17</f>
        <v>6.43121792749875</v>
      </c>
      <c r="I17" s="118"/>
      <c r="J17" s="63"/>
      <c r="K17" s="46"/>
      <c r="L17" s="53"/>
      <c r="M17" s="0" t="s">
        <v>83</v>
      </c>
      <c r="N17" s="69" t="n">
        <v>2828</v>
      </c>
      <c r="O17" s="0" t="n">
        <v>0.03002</v>
      </c>
      <c r="P17" s="0" t="n">
        <v>0.06004</v>
      </c>
    </row>
    <row r="18" customFormat="false" ht="15" hidden="false" customHeight="false" outlineLevel="0" collapsed="false">
      <c r="A18" s="67" t="s">
        <v>24</v>
      </c>
      <c r="B18" s="24" t="s">
        <v>44</v>
      </c>
      <c r="C18" s="22" t="n">
        <v>17.68</v>
      </c>
      <c r="D18" s="23" t="n">
        <v>17.1</v>
      </c>
      <c r="E18" s="23" t="n">
        <f aca="false">AVERAGE(C18:D18)</f>
        <v>17.39</v>
      </c>
      <c r="F18" s="134" t="n">
        <f aca="false">'HK normalised'!E18</f>
        <v>19.6914321470024</v>
      </c>
      <c r="G18" s="49" t="n">
        <f aca="false">E18-F18</f>
        <v>-2.30143214700241</v>
      </c>
      <c r="H18" s="49" t="n">
        <f aca="false">2^-G18</f>
        <v>4.92946865297429</v>
      </c>
      <c r="I18" s="120"/>
      <c r="J18" s="49"/>
      <c r="K18" s="37"/>
      <c r="L18" s="53"/>
      <c r="M18" s="0" t="s">
        <v>84</v>
      </c>
      <c r="N18" s="69" t="n">
        <v>3536</v>
      </c>
      <c r="O18" s="144" t="n">
        <v>0.012285</v>
      </c>
      <c r="P18" s="38" t="n">
        <v>0.036855</v>
      </c>
    </row>
    <row r="19" customFormat="false" ht="15" hidden="false" customHeight="false" outlineLevel="0" collapsed="false">
      <c r="A19" s="47"/>
      <c r="B19" s="31" t="s">
        <v>37</v>
      </c>
      <c r="C19" s="30" t="n">
        <v>17.09</v>
      </c>
      <c r="D19" s="32" t="n">
        <v>16.71</v>
      </c>
      <c r="E19" s="32" t="n">
        <f aca="false">AVERAGE(C19:D19)</f>
        <v>16.9</v>
      </c>
      <c r="F19" s="137" t="n">
        <f aca="false">'HK normalised'!E19</f>
        <v>19.6844164251826</v>
      </c>
      <c r="G19" s="33" t="n">
        <f aca="false">E19-F19</f>
        <v>-2.78441642518263</v>
      </c>
      <c r="H19" s="33" t="n">
        <f aca="false">2^-G19</f>
        <v>6.88958185579542</v>
      </c>
      <c r="I19" s="117" t="n">
        <f aca="false">AVERAGE(H18:H20)</f>
        <v>5.69307582417049</v>
      </c>
      <c r="J19" s="33" t="n">
        <f aca="false">STDEV(H18:H20)</f>
        <v>1.04931501918576</v>
      </c>
      <c r="K19" s="37" t="n">
        <v>5</v>
      </c>
      <c r="L19" s="53"/>
      <c r="M19" s="0" t="s">
        <v>85</v>
      </c>
      <c r="N19" s="0" t="n">
        <v>0.707</v>
      </c>
      <c r="O19" s="0" t="n">
        <v>0.506021</v>
      </c>
      <c r="P19" s="0" t="n">
        <v>0.506021</v>
      </c>
    </row>
    <row r="20" customFormat="false" ht="15.75" hidden="false" customHeight="false" outlineLevel="0" collapsed="false">
      <c r="A20" s="60" t="s">
        <v>36</v>
      </c>
      <c r="B20" s="40" t="s">
        <v>38</v>
      </c>
      <c r="C20" s="39" t="n">
        <v>17.61</v>
      </c>
      <c r="D20" s="41" t="n">
        <v>17.12</v>
      </c>
      <c r="E20" s="41" t="n">
        <f aca="false">AVERAGE(C20:D20)</f>
        <v>17.365</v>
      </c>
      <c r="F20" s="138" t="n">
        <f aca="false">'HK normalised'!E20</f>
        <v>19.7601113357187</v>
      </c>
      <c r="G20" s="63" t="n">
        <f aca="false">E20-F20</f>
        <v>-2.39511133571873</v>
      </c>
      <c r="H20" s="63" t="n">
        <f aca="false">2^-G20</f>
        <v>5.26017696374175</v>
      </c>
      <c r="I20" s="118"/>
      <c r="J20" s="63"/>
      <c r="K20" s="46"/>
      <c r="L20" s="53"/>
      <c r="M20" s="53"/>
    </row>
    <row r="21" customFormat="false" ht="15.75" hidden="false" customHeight="false" outlineLevel="0" collapsed="false">
      <c r="A21" s="133"/>
      <c r="B21" s="133"/>
      <c r="C21" s="133"/>
      <c r="D21" s="133"/>
      <c r="E21" s="133"/>
      <c r="F21" s="15"/>
      <c r="G21" s="15"/>
      <c r="H21" s="15"/>
      <c r="I21" s="114"/>
      <c r="J21" s="18"/>
      <c r="K21" s="55"/>
      <c r="L21" s="53"/>
      <c r="M21" s="53"/>
    </row>
    <row r="22" customFormat="false" ht="15" hidden="false" customHeight="false" outlineLevel="0" collapsed="false">
      <c r="A22" s="67" t="s">
        <v>39</v>
      </c>
      <c r="B22" s="24" t="s">
        <v>13</v>
      </c>
      <c r="C22" s="145" t="n">
        <v>17.23</v>
      </c>
      <c r="D22" s="23" t="n">
        <v>17.09</v>
      </c>
      <c r="E22" s="23" t="n">
        <f aca="false">AVERAGE(C22:D22)</f>
        <v>17.16</v>
      </c>
      <c r="F22" s="134" t="n">
        <f aca="false">'HK normalised'!E22</f>
        <v>19.009619933076</v>
      </c>
      <c r="G22" s="49" t="n">
        <f aca="false">E22-F22</f>
        <v>-1.84961993307599</v>
      </c>
      <c r="H22" s="49" t="n">
        <f aca="false">2^-G22</f>
        <v>3.60405226548969</v>
      </c>
      <c r="I22" s="120"/>
      <c r="J22" s="49"/>
      <c r="K22" s="37"/>
      <c r="L22" s="53"/>
      <c r="M22" s="53"/>
    </row>
    <row r="23" customFormat="false" ht="15" hidden="false" customHeight="false" outlineLevel="0" collapsed="false">
      <c r="A23" s="47"/>
      <c r="B23" s="31" t="s">
        <v>15</v>
      </c>
      <c r="C23" s="142" t="n">
        <v>17.01</v>
      </c>
      <c r="D23" s="32" t="n">
        <v>16.84</v>
      </c>
      <c r="E23" s="32" t="n">
        <f aca="false">AVERAGE(C23:D23)</f>
        <v>16.925</v>
      </c>
      <c r="F23" s="137" t="n">
        <f aca="false">'HK normalised'!E23</f>
        <v>19.0019985790969</v>
      </c>
      <c r="G23" s="33" t="n">
        <f aca="false">E23-F23</f>
        <v>-2.07699857909689</v>
      </c>
      <c r="H23" s="33" t="n">
        <f aca="false">2^-G23</f>
        <v>4.21928511271745</v>
      </c>
      <c r="I23" s="117" t="n">
        <f aca="false">AVERAGE(H22:H24)</f>
        <v>4.05476230242189</v>
      </c>
      <c r="J23" s="33" t="n">
        <f aca="false">STDEV(H22:H24)</f>
        <v>0.395038239407871</v>
      </c>
      <c r="K23" s="37" t="n">
        <v>6</v>
      </c>
      <c r="L23" s="53"/>
      <c r="M23" s="58" t="s">
        <v>86</v>
      </c>
    </row>
    <row r="24" customFormat="false" ht="15.75" hidden="false" customHeight="false" outlineLevel="0" collapsed="false">
      <c r="A24" s="60" t="s">
        <v>17</v>
      </c>
      <c r="B24" s="40" t="s">
        <v>18</v>
      </c>
      <c r="C24" s="146" t="n">
        <v>16.95</v>
      </c>
      <c r="D24" s="62" t="n">
        <v>16.94</v>
      </c>
      <c r="E24" s="62" t="n">
        <f aca="false">AVERAGE(C24:D24)</f>
        <v>16.945</v>
      </c>
      <c r="F24" s="139" t="n">
        <f aca="false">'HK normalised'!E24</f>
        <v>19.063010648898</v>
      </c>
      <c r="G24" s="42" t="n">
        <f aca="false">E24-F24</f>
        <v>-2.11801064889804</v>
      </c>
      <c r="H24" s="63" t="n">
        <f aca="false">2^-G24</f>
        <v>4.34094952905853</v>
      </c>
      <c r="I24" s="118"/>
      <c r="J24" s="63"/>
      <c r="K24" s="46"/>
      <c r="L24" s="53"/>
    </row>
    <row r="25" customFormat="false" ht="15" hidden="false" customHeight="false" outlineLevel="0" collapsed="false">
      <c r="A25" s="67" t="s">
        <v>39</v>
      </c>
      <c r="B25" s="24" t="s">
        <v>20</v>
      </c>
      <c r="C25" s="22" t="n">
        <v>17.95</v>
      </c>
      <c r="D25" s="23" t="n">
        <v>17.59</v>
      </c>
      <c r="E25" s="23" t="n">
        <f aca="false">AVERAGE(C25:D25)</f>
        <v>17.77</v>
      </c>
      <c r="F25" s="134" t="n">
        <f aca="false">'HK normalised'!E25</f>
        <v>19.9</v>
      </c>
      <c r="G25" s="49" t="n">
        <f aca="false">E25-F25</f>
        <v>-2.13</v>
      </c>
      <c r="H25" s="49" t="n">
        <f aca="false">2^-G25</f>
        <v>4.37717480504297</v>
      </c>
      <c r="I25" s="115"/>
      <c r="J25" s="25"/>
      <c r="K25" s="37"/>
      <c r="L25" s="53"/>
      <c r="M25" s="0" t="s">
        <v>87</v>
      </c>
    </row>
    <row r="26" customFormat="false" ht="15" hidden="false" customHeight="false" outlineLevel="0" collapsed="false">
      <c r="A26" s="47"/>
      <c r="B26" s="31" t="s">
        <v>21</v>
      </c>
      <c r="C26" s="30" t="n">
        <v>17.42</v>
      </c>
      <c r="D26" s="32" t="n">
        <v>17.24</v>
      </c>
      <c r="E26" s="32" t="n">
        <f aca="false">AVERAGE(C26:D26)</f>
        <v>17.33</v>
      </c>
      <c r="F26" s="137" t="n">
        <f aca="false">'HK normalised'!E26</f>
        <v>19.68</v>
      </c>
      <c r="G26" s="33" t="n">
        <f aca="false">E26-F26</f>
        <v>-2.35</v>
      </c>
      <c r="H26" s="33" t="n">
        <f aca="false">2^-G26</f>
        <v>5.09824250927705</v>
      </c>
      <c r="I26" s="117" t="n">
        <f aca="false">AVERAGE(H25:H27)</f>
        <v>4.74133665219848</v>
      </c>
      <c r="J26" s="33" t="n">
        <f aca="false">STDEV(H25:H27)</f>
        <v>0.360588609867744</v>
      </c>
      <c r="K26" s="37" t="n">
        <v>7</v>
      </c>
      <c r="L26" s="53"/>
      <c r="M26" s="0" t="s">
        <v>27</v>
      </c>
      <c r="N26" s="0" t="s">
        <v>28</v>
      </c>
      <c r="O26" s="0" t="s">
        <v>29</v>
      </c>
      <c r="P26" s="66" t="s">
        <v>30</v>
      </c>
    </row>
    <row r="27" customFormat="false" ht="15.75" hidden="false" customHeight="false" outlineLevel="0" collapsed="false">
      <c r="A27" s="60" t="s">
        <v>32</v>
      </c>
      <c r="B27" s="40" t="s">
        <v>23</v>
      </c>
      <c r="C27" s="143" t="n">
        <v>17.57</v>
      </c>
      <c r="D27" s="41" t="n">
        <v>17.28</v>
      </c>
      <c r="E27" s="41" t="n">
        <f aca="false">AVERAGE(C27:D27)</f>
        <v>17.425</v>
      </c>
      <c r="F27" s="138" t="n">
        <f aca="false">'HK normalised'!E27</f>
        <v>19.6725</v>
      </c>
      <c r="G27" s="63" t="n">
        <f aca="false">E27-F27</f>
        <v>-2.2475</v>
      </c>
      <c r="H27" s="63" t="n">
        <f aca="false">2^-G27</f>
        <v>4.74859264227542</v>
      </c>
      <c r="I27" s="118"/>
      <c r="J27" s="63"/>
      <c r="K27" s="46"/>
      <c r="L27" s="53"/>
      <c r="M27" s="0" t="s">
        <v>75</v>
      </c>
      <c r="N27" s="69" t="n">
        <v>3323</v>
      </c>
      <c r="O27" s="147" t="n">
        <v>0.008891</v>
      </c>
      <c r="P27" s="38" t="n">
        <v>0.017782</v>
      </c>
    </row>
    <row r="28" customFormat="false" ht="15" hidden="false" customHeight="false" outlineLevel="0" collapsed="false">
      <c r="A28" s="67" t="s">
        <v>39</v>
      </c>
      <c r="B28" s="24" t="s">
        <v>44</v>
      </c>
      <c r="C28" s="145" t="n">
        <v>18.02</v>
      </c>
      <c r="D28" s="23" t="n">
        <v>17.94</v>
      </c>
      <c r="E28" s="23" t="n">
        <f aca="false">AVERAGE(C28:D28)</f>
        <v>17.98</v>
      </c>
      <c r="F28" s="134" t="n">
        <f aca="false">'HK normalised'!E28</f>
        <v>21.0925</v>
      </c>
      <c r="G28" s="49" t="n">
        <f aca="false">E28-F28</f>
        <v>-3.1125</v>
      </c>
      <c r="H28" s="49" t="n">
        <f aca="false">2^-G28</f>
        <v>8.64880014267411</v>
      </c>
      <c r="I28" s="120"/>
      <c r="J28" s="49"/>
      <c r="K28" s="28"/>
      <c r="L28" s="53"/>
      <c r="M28" s="0" t="s">
        <v>88</v>
      </c>
      <c r="N28" s="69" t="n">
        <v>11251</v>
      </c>
      <c r="O28" s="144" t="n">
        <v>1E-006</v>
      </c>
      <c r="P28" s="38" t="n">
        <v>8E-006</v>
      </c>
    </row>
    <row r="29" customFormat="false" ht="15" hidden="false" customHeight="false" outlineLevel="0" collapsed="false">
      <c r="A29" s="47"/>
      <c r="B29" s="31" t="s">
        <v>37</v>
      </c>
      <c r="C29" s="142" t="n">
        <v>17.56</v>
      </c>
      <c r="D29" s="32" t="n">
        <v>17.32</v>
      </c>
      <c r="E29" s="32" t="n">
        <f aca="false">AVERAGE(C29:D29)</f>
        <v>17.44</v>
      </c>
      <c r="F29" s="137" t="n">
        <f aca="false">'HK normalised'!E29</f>
        <v>20.3525</v>
      </c>
      <c r="G29" s="33" t="n">
        <f aca="false">E29-F29</f>
        <v>-2.9125</v>
      </c>
      <c r="H29" s="33" t="n">
        <f aca="false">2^-G29</f>
        <v>7.52921783604055</v>
      </c>
      <c r="I29" s="117"/>
      <c r="J29" s="33"/>
      <c r="K29" s="37" t="n">
        <v>8</v>
      </c>
      <c r="L29" s="53"/>
      <c r="M29" s="0" t="s">
        <v>46</v>
      </c>
      <c r="N29" s="69" t="n">
        <v>6647</v>
      </c>
      <c r="O29" s="147" t="n">
        <v>9.4E-005</v>
      </c>
      <c r="P29" s="38" t="n">
        <v>0.000376</v>
      </c>
    </row>
    <row r="30" customFormat="false" ht="15" hidden="false" customHeight="false" outlineLevel="0" collapsed="false">
      <c r="B30" s="31" t="s">
        <v>38</v>
      </c>
      <c r="C30" s="142" t="n">
        <v>17.54</v>
      </c>
      <c r="D30" s="32" t="n">
        <v>17.55</v>
      </c>
      <c r="E30" s="32" t="n">
        <f aca="false">AVERAGE(C30:D30)</f>
        <v>17.545</v>
      </c>
      <c r="F30" s="137" t="n">
        <f aca="false">'HK normalised'!E30</f>
        <v>20.88</v>
      </c>
      <c r="G30" s="33" t="n">
        <f aca="false">E30-F30</f>
        <v>-3.335</v>
      </c>
      <c r="H30" s="33" t="n">
        <f aca="false">2^-G30</f>
        <v>10.09101927065</v>
      </c>
      <c r="I30" s="117" t="n">
        <f aca="false">AVERAGE(H28:H31)</f>
        <v>9.03381865948123</v>
      </c>
      <c r="J30" s="33" t="n">
        <f aca="false">STDEV(H28:H31)</f>
        <v>1.18640310307527</v>
      </c>
      <c r="K30" s="37"/>
      <c r="L30" s="53"/>
      <c r="M30" s="0" t="s">
        <v>89</v>
      </c>
      <c r="N30" s="69" t="n">
        <v>7698</v>
      </c>
      <c r="O30" s="147" t="n">
        <v>3E-005</v>
      </c>
      <c r="P30" s="38" t="n">
        <v>0.00015</v>
      </c>
    </row>
    <row r="31" customFormat="false" ht="15.75" hidden="false" customHeight="false" outlineLevel="0" collapsed="false">
      <c r="A31" s="47" t="s">
        <v>36</v>
      </c>
      <c r="B31" s="40" t="s">
        <v>48</v>
      </c>
      <c r="C31" s="143" t="n">
        <v>17.11</v>
      </c>
      <c r="D31" s="41" t="n">
        <v>16.78</v>
      </c>
      <c r="E31" s="41" t="n">
        <f aca="false">AVERAGE(C31:D31)</f>
        <v>16.945</v>
      </c>
      <c r="F31" s="138" t="n">
        <f aca="false">'HK normalised'!E31</f>
        <v>20.2475</v>
      </c>
      <c r="G31" s="63" t="n">
        <f aca="false">E31-F31</f>
        <v>-3.3025</v>
      </c>
      <c r="H31" s="63" t="n">
        <f aca="false">2^-G31</f>
        <v>9.86623738856028</v>
      </c>
      <c r="I31" s="118"/>
      <c r="J31" s="63"/>
      <c r="K31" s="46"/>
      <c r="L31" s="53"/>
      <c r="M31" s="0" t="s">
        <v>90</v>
      </c>
      <c r="N31" s="69" t="n">
        <v>3323</v>
      </c>
      <c r="O31" s="147" t="n">
        <v>0.008891</v>
      </c>
      <c r="P31" s="38" t="n">
        <v>0.017782</v>
      </c>
    </row>
    <row r="32" customFormat="false" ht="15" hidden="false" customHeight="false" outlineLevel="0" collapsed="false">
      <c r="A32" s="67" t="s">
        <v>39</v>
      </c>
      <c r="B32" s="31" t="s">
        <v>53</v>
      </c>
      <c r="C32" s="22" t="n">
        <v>17.67</v>
      </c>
      <c r="D32" s="23" t="n">
        <v>17.03</v>
      </c>
      <c r="E32" s="23" t="n">
        <f aca="false">AVERAGE(C32:D32)</f>
        <v>17.35</v>
      </c>
      <c r="F32" s="134" t="n">
        <f aca="false">'HK normalised'!E34</f>
        <v>19.965</v>
      </c>
      <c r="G32" s="49" t="n">
        <f aca="false">E32-F32</f>
        <v>-2.615</v>
      </c>
      <c r="H32" s="49" t="n">
        <f aca="false">2^-G32</f>
        <v>6.12623198837752</v>
      </c>
      <c r="I32" s="120"/>
      <c r="J32" s="49"/>
      <c r="K32" s="37"/>
      <c r="L32" s="53"/>
      <c r="M32" s="0" t="s">
        <v>78</v>
      </c>
      <c r="N32" s="69" t="n">
        <v>4145</v>
      </c>
      <c r="O32" s="147" t="n">
        <v>0.002503</v>
      </c>
      <c r="P32" s="38" t="n">
        <v>0.007508</v>
      </c>
    </row>
    <row r="33" customFormat="false" ht="15" hidden="false" customHeight="false" outlineLevel="0" collapsed="false">
      <c r="B33" s="31" t="s">
        <v>91</v>
      </c>
      <c r="C33" s="30" t="n">
        <v>19.73</v>
      </c>
      <c r="D33" s="32" t="n">
        <v>18.41</v>
      </c>
      <c r="E33" s="32" t="n">
        <f aca="false">AVERAGE(C33:D33)</f>
        <v>19.07</v>
      </c>
      <c r="F33" s="137" t="n">
        <f aca="false">'HK normalised'!E35</f>
        <v>21.66</v>
      </c>
      <c r="G33" s="33" t="n">
        <f aca="false">E33-F33</f>
        <v>-2.59</v>
      </c>
      <c r="H33" s="33" t="n">
        <f aca="false">2^-G33</f>
        <v>6.02098698964427</v>
      </c>
      <c r="I33" s="117" t="n">
        <f aca="false">AVERAGE(H32:H34)</f>
        <v>6.46493407596568</v>
      </c>
      <c r="J33" s="33" t="n">
        <f aca="false">STDEV(H32:H34)</f>
        <v>0.679833747695401</v>
      </c>
      <c r="K33" s="37" t="n">
        <v>9</v>
      </c>
      <c r="L33" s="53"/>
      <c r="M33" s="53"/>
    </row>
    <row r="34" customFormat="false" ht="15.75" hidden="false" customHeight="false" outlineLevel="0" collapsed="false">
      <c r="A34" s="60" t="s">
        <v>54</v>
      </c>
      <c r="B34" s="40" t="s">
        <v>55</v>
      </c>
      <c r="C34" s="39" t="n">
        <v>18.62</v>
      </c>
      <c r="D34" s="41" t="n">
        <v>17.65</v>
      </c>
      <c r="E34" s="41" t="n">
        <f aca="false">AVERAGE(C34:D34)</f>
        <v>18.135</v>
      </c>
      <c r="F34" s="138" t="n">
        <f aca="false">'HK normalised'!E36</f>
        <v>20.9925</v>
      </c>
      <c r="G34" s="63" t="n">
        <f aca="false">E34-F34</f>
        <v>-2.8575</v>
      </c>
      <c r="H34" s="63" t="n">
        <f aca="false">2^-G34</f>
        <v>7.24758324987523</v>
      </c>
      <c r="I34" s="118"/>
      <c r="J34" s="63"/>
      <c r="K34" s="46"/>
      <c r="L34" s="53"/>
      <c r="M34" s="53"/>
    </row>
    <row r="35" customFormat="false" ht="16.5" hidden="false" customHeight="true" outlineLevel="0" collapsed="false">
      <c r="A35" s="53"/>
      <c r="B35" s="53"/>
      <c r="C35" s="53"/>
      <c r="D35" s="53"/>
      <c r="E35" s="53"/>
      <c r="F35" s="53"/>
      <c r="G35" s="53"/>
      <c r="H35" s="53"/>
      <c r="I35" s="53"/>
      <c r="J35" s="53"/>
      <c r="K35" s="148"/>
      <c r="L35" s="53"/>
      <c r="M35" s="53"/>
    </row>
    <row r="36" customFormat="false" ht="15.75" hidden="false" customHeight="false" outlineLevel="0" collapsed="false">
      <c r="C36" s="0" t="s">
        <v>56</v>
      </c>
      <c r="H36" s="0" t="s">
        <v>10</v>
      </c>
      <c r="J36" s="58"/>
      <c r="L36" s="53"/>
      <c r="M36" s="53"/>
    </row>
    <row r="37" customFormat="false" ht="15.75" hidden="false" customHeight="false" outlineLevel="0" collapsed="false">
      <c r="A37" s="88"/>
      <c r="B37" s="88" t="s">
        <v>57</v>
      </c>
      <c r="C37" s="88" t="s">
        <v>58</v>
      </c>
      <c r="D37" s="88" t="s">
        <v>59</v>
      </c>
      <c r="E37" s="88" t="s">
        <v>60</v>
      </c>
      <c r="F37" s="89"/>
      <c r="G37" s="88" t="s">
        <v>61</v>
      </c>
      <c r="H37" s="88" t="s">
        <v>62</v>
      </c>
      <c r="I37" s="88" t="s">
        <v>63</v>
      </c>
      <c r="J37" s="88" t="s">
        <v>64</v>
      </c>
    </row>
    <row r="38" customFormat="false" ht="15" hidden="false" customHeight="false" outlineLevel="0" collapsed="false">
      <c r="A38" s="49" t="n">
        <v>3</v>
      </c>
      <c r="B38" s="49" t="n">
        <f aca="false">I6</f>
        <v>1.65788527286832</v>
      </c>
      <c r="C38" s="49" t="n">
        <f aca="false">I9</f>
        <v>9.68835788364612</v>
      </c>
      <c r="D38" s="49"/>
      <c r="E38" s="49"/>
      <c r="F38" s="90"/>
      <c r="G38" s="49" t="n">
        <f aca="false">J6</f>
        <v>0.0211177282012456</v>
      </c>
      <c r="H38" s="149" t="n">
        <f aca="false">J9</f>
        <v>1.43995168104719</v>
      </c>
      <c r="I38" s="149"/>
      <c r="J38" s="49"/>
    </row>
    <row r="39" customFormat="false" ht="15" hidden="false" customHeight="false" outlineLevel="0" collapsed="false">
      <c r="A39" s="33" t="n">
        <v>7</v>
      </c>
      <c r="B39" s="33" t="n">
        <f aca="false">I13</f>
        <v>2.61222998815684</v>
      </c>
      <c r="C39" s="33" t="n">
        <f aca="false">I16</f>
        <v>5.41633718337795</v>
      </c>
      <c r="D39" s="33" t="n">
        <f aca="false">I19</f>
        <v>5.69307582417049</v>
      </c>
      <c r="E39" s="33"/>
      <c r="F39" s="90"/>
      <c r="G39" s="33" t="n">
        <f aca="false">J13</f>
        <v>0.356318848298831</v>
      </c>
      <c r="H39" s="150" t="n">
        <f aca="false">J16</f>
        <v>0.941271522289542</v>
      </c>
      <c r="I39" s="150" t="n">
        <f aca="false">J19</f>
        <v>1.04931501918576</v>
      </c>
      <c r="J39" s="33"/>
    </row>
    <row r="40" customFormat="false" ht="15.75" hidden="false" customHeight="false" outlineLevel="0" collapsed="false">
      <c r="A40" s="63" t="n">
        <v>14</v>
      </c>
      <c r="B40" s="63" t="n">
        <f aca="false">I23</f>
        <v>4.05476230242189</v>
      </c>
      <c r="C40" s="63" t="n">
        <f aca="false">I26</f>
        <v>4.74133665219848</v>
      </c>
      <c r="D40" s="63" t="n">
        <f aca="false">I30</f>
        <v>9.03381865948123</v>
      </c>
      <c r="E40" s="63" t="n">
        <f aca="false">I33</f>
        <v>6.46493407596568</v>
      </c>
      <c r="F40" s="93"/>
      <c r="G40" s="63" t="n">
        <f aca="false">J23</f>
        <v>0.395038239407871</v>
      </c>
      <c r="H40" s="151" t="n">
        <f aca="false">J26</f>
        <v>0.360588609867744</v>
      </c>
      <c r="I40" s="63" t="n">
        <f aca="false">J30</f>
        <v>1.18640310307527</v>
      </c>
      <c r="J40" s="63" t="n">
        <f aca="false">J33</f>
        <v>0.6798337476954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1.99"/>
    <col collapsed="false" customWidth="true" hidden="false" outlineLevel="0" max="3" min="3" style="0" width="12.42"/>
    <col collapsed="false" customWidth="true" hidden="false" outlineLevel="0" max="4" min="4" style="0" width="13.14"/>
    <col collapsed="false" customWidth="false" hidden="false" outlineLevel="0" max="9" min="9" style="58" width="8.85"/>
    <col collapsed="false" customWidth="true" hidden="false" outlineLevel="0" max="11" min="11" style="0" width="7.85"/>
    <col collapsed="false" customWidth="true" hidden="false" outlineLevel="0" max="13" min="13" style="0" width="8.41"/>
    <col collapsed="false" customWidth="true" hidden="false" outlineLevel="0" max="14" min="14" style="0" width="12.28"/>
    <col collapsed="false" customWidth="true" hidden="false" outlineLevel="0" max="17" min="17" style="0" width="9.14"/>
  </cols>
  <sheetData>
    <row r="1" customFormat="false" ht="15.75" hidden="false" customHeight="false" outlineLevel="0" collapsed="false">
      <c r="E1" s="1" t="s">
        <v>92</v>
      </c>
    </row>
    <row r="2" customFormat="false" ht="15.75" hidden="false" customHeight="false" outlineLevel="0" collapsed="false">
      <c r="A2" s="3" t="s">
        <v>68</v>
      </c>
      <c r="B2" s="4" t="s">
        <v>69</v>
      </c>
      <c r="C2" s="100" t="s">
        <v>3</v>
      </c>
      <c r="D2" s="100" t="s">
        <v>4</v>
      </c>
      <c r="E2" s="152" t="s">
        <v>93</v>
      </c>
      <c r="F2" s="100" t="s">
        <v>94</v>
      </c>
      <c r="G2" s="100" t="s">
        <v>7</v>
      </c>
      <c r="H2" s="153" t="s">
        <v>8</v>
      </c>
      <c r="I2" s="102" t="s">
        <v>9</v>
      </c>
      <c r="J2" s="10" t="s">
        <v>10</v>
      </c>
      <c r="K2" s="13" t="s">
        <v>11</v>
      </c>
      <c r="L2" s="124"/>
      <c r="M2" s="124"/>
      <c r="N2" s="124"/>
      <c r="O2" s="124"/>
    </row>
    <row r="3" customFormat="false" ht="15.75" hidden="false" customHeight="false" outlineLevel="0" collapsed="false">
      <c r="A3" s="14"/>
      <c r="B3" s="15"/>
      <c r="C3" s="15"/>
      <c r="D3" s="15"/>
      <c r="E3" s="15"/>
      <c r="F3" s="15"/>
      <c r="G3" s="15"/>
      <c r="H3" s="15"/>
      <c r="I3" s="114"/>
      <c r="J3" s="18"/>
      <c r="K3" s="19"/>
    </row>
    <row r="4" customFormat="false" ht="15" hidden="false" customHeight="false" outlineLevel="0" collapsed="false">
      <c r="A4" s="20" t="s">
        <v>12</v>
      </c>
      <c r="B4" s="140" t="s">
        <v>13</v>
      </c>
      <c r="C4" s="22" t="s">
        <v>95</v>
      </c>
      <c r="D4" s="22" t="s">
        <v>95</v>
      </c>
      <c r="E4" s="49" t="s">
        <v>96</v>
      </c>
      <c r="F4" s="145" t="n">
        <f aca="false">'HK normalised'!E5</f>
        <v>19.0227081405356</v>
      </c>
      <c r="G4" s="22" t="s">
        <v>96</v>
      </c>
      <c r="H4" s="49" t="s">
        <v>96</v>
      </c>
      <c r="I4" s="89"/>
      <c r="J4" s="154"/>
      <c r="K4" s="28"/>
    </row>
    <row r="5" customFormat="false" ht="15" hidden="false" customHeight="false" outlineLevel="0" collapsed="false">
      <c r="A5" s="30"/>
      <c r="B5" s="137" t="s">
        <v>15</v>
      </c>
      <c r="C5" s="30" t="s">
        <v>95</v>
      </c>
      <c r="D5" s="30" t="s">
        <v>95</v>
      </c>
      <c r="E5" s="33" t="s">
        <v>96</v>
      </c>
      <c r="F5" s="142" t="n">
        <f aca="false">'HK normalised'!E6</f>
        <v>18.9869744825235</v>
      </c>
      <c r="G5" s="30" t="s">
        <v>96</v>
      </c>
      <c r="H5" s="33" t="s">
        <v>96</v>
      </c>
      <c r="I5" s="155"/>
      <c r="J5" s="90"/>
      <c r="K5" s="37" t="n">
        <v>1</v>
      </c>
    </row>
    <row r="6" customFormat="false" ht="15.75" hidden="false" customHeight="false" outlineLevel="0" collapsed="false">
      <c r="A6" s="39" t="s">
        <v>17</v>
      </c>
      <c r="B6" s="138" t="s">
        <v>18</v>
      </c>
      <c r="C6" s="39" t="s">
        <v>95</v>
      </c>
      <c r="D6" s="39" t="s">
        <v>95</v>
      </c>
      <c r="E6" s="63" t="s">
        <v>96</v>
      </c>
      <c r="F6" s="143" t="n">
        <f aca="false">'HK normalised'!E7</f>
        <v>19.6381147262155</v>
      </c>
      <c r="G6" s="39" t="s">
        <v>96</v>
      </c>
      <c r="H6" s="63" t="s">
        <v>96</v>
      </c>
      <c r="I6" s="156"/>
      <c r="J6" s="93"/>
      <c r="K6" s="46"/>
    </row>
    <row r="7" customFormat="false" ht="15" hidden="false" customHeight="false" outlineLevel="0" collapsed="false">
      <c r="A7" s="47" t="s">
        <v>19</v>
      </c>
      <c r="B7" s="140" t="s">
        <v>20</v>
      </c>
      <c r="C7" s="22" t="s">
        <v>95</v>
      </c>
      <c r="D7" s="22" t="s">
        <v>95</v>
      </c>
      <c r="E7" s="49" t="s">
        <v>96</v>
      </c>
      <c r="F7" s="145" t="n">
        <f aca="false">'HK normalised'!E8</f>
        <v>19.5251184375409</v>
      </c>
      <c r="G7" s="22" t="s">
        <v>96</v>
      </c>
      <c r="H7" s="49" t="s">
        <v>96</v>
      </c>
      <c r="I7" s="155"/>
      <c r="J7" s="90"/>
      <c r="K7" s="37"/>
    </row>
    <row r="8" customFormat="false" ht="15" hidden="false" customHeight="false" outlineLevel="0" collapsed="false">
      <c r="A8" s="47"/>
      <c r="B8" s="137" t="s">
        <v>21</v>
      </c>
      <c r="C8" s="30" t="s">
        <v>95</v>
      </c>
      <c r="D8" s="30" t="s">
        <v>95</v>
      </c>
      <c r="E8" s="33" t="s">
        <v>96</v>
      </c>
      <c r="F8" s="142" t="n">
        <f aca="false">'HK normalised'!E9</f>
        <v>19.5540277180943</v>
      </c>
      <c r="G8" s="30" t="s">
        <v>96</v>
      </c>
      <c r="H8" s="33" t="s">
        <v>96</v>
      </c>
      <c r="I8" s="155"/>
      <c r="J8" s="90"/>
      <c r="K8" s="37" t="n">
        <v>2</v>
      </c>
    </row>
    <row r="9" customFormat="false" ht="15.75" hidden="false" customHeight="false" outlineLevel="0" collapsed="false">
      <c r="A9" s="47" t="s">
        <v>22</v>
      </c>
      <c r="B9" s="139" t="s">
        <v>23</v>
      </c>
      <c r="C9" s="39" t="s">
        <v>95</v>
      </c>
      <c r="D9" s="39" t="s">
        <v>95</v>
      </c>
      <c r="E9" s="63" t="s">
        <v>96</v>
      </c>
      <c r="F9" s="143" t="n">
        <f aca="false">'HK normalised'!E10</f>
        <v>19.5342033367117</v>
      </c>
      <c r="G9" s="39" t="s">
        <v>96</v>
      </c>
      <c r="H9" s="63" t="s">
        <v>96</v>
      </c>
      <c r="I9" s="155"/>
      <c r="J9" s="90"/>
      <c r="K9" s="46"/>
    </row>
    <row r="10" customFormat="false" ht="15.75" hidden="false" customHeight="false" outlineLevel="0" collapsed="false">
      <c r="A10" s="14"/>
      <c r="B10" s="15"/>
      <c r="C10" s="15"/>
      <c r="D10" s="15"/>
      <c r="E10" s="15"/>
      <c r="F10" s="15"/>
      <c r="G10" s="15"/>
      <c r="H10" s="15"/>
      <c r="I10" s="114"/>
      <c r="J10" s="18"/>
      <c r="K10" s="55"/>
    </row>
    <row r="11" customFormat="false" ht="15" hidden="false" customHeight="false" outlineLevel="0" collapsed="false">
      <c r="A11" s="67" t="s">
        <v>24</v>
      </c>
      <c r="B11" s="24" t="s">
        <v>13</v>
      </c>
      <c r="C11" s="22" t="s">
        <v>95</v>
      </c>
      <c r="D11" s="22" t="s">
        <v>95</v>
      </c>
      <c r="E11" s="49" t="s">
        <v>96</v>
      </c>
      <c r="F11" s="145" t="n">
        <f aca="false">'HK normalised'!E12</f>
        <v>19.0525273913988</v>
      </c>
      <c r="G11" s="22" t="s">
        <v>96</v>
      </c>
      <c r="H11" s="49" t="s">
        <v>96</v>
      </c>
      <c r="I11" s="155"/>
      <c r="J11" s="90"/>
      <c r="K11" s="37"/>
    </row>
    <row r="12" customFormat="false" ht="15" hidden="false" customHeight="false" outlineLevel="0" collapsed="false">
      <c r="A12" s="47"/>
      <c r="B12" s="31" t="s">
        <v>15</v>
      </c>
      <c r="C12" s="30" t="s">
        <v>95</v>
      </c>
      <c r="D12" s="30" t="s">
        <v>95</v>
      </c>
      <c r="E12" s="33" t="s">
        <v>96</v>
      </c>
      <c r="F12" s="142" t="n">
        <f aca="false">'HK normalised'!E13</f>
        <v>19.0582836320588</v>
      </c>
      <c r="G12" s="30" t="s">
        <v>96</v>
      </c>
      <c r="H12" s="33" t="s">
        <v>96</v>
      </c>
      <c r="I12" s="155"/>
      <c r="J12" s="90"/>
      <c r="K12" s="37" t="n">
        <v>3</v>
      </c>
    </row>
    <row r="13" customFormat="false" ht="15.75" hidden="false" customHeight="false" outlineLevel="0" collapsed="false">
      <c r="A13" s="60" t="s">
        <v>17</v>
      </c>
      <c r="B13" s="40" t="s">
        <v>18</v>
      </c>
      <c r="C13" s="39" t="s">
        <v>95</v>
      </c>
      <c r="D13" s="39" t="s">
        <v>95</v>
      </c>
      <c r="E13" s="63" t="s">
        <v>96</v>
      </c>
      <c r="F13" s="143" t="n">
        <f aca="false">'HK normalised'!E14</f>
        <v>19.1871519512407</v>
      </c>
      <c r="G13" s="39" t="s">
        <v>96</v>
      </c>
      <c r="H13" s="63" t="s">
        <v>96</v>
      </c>
      <c r="I13" s="155"/>
      <c r="J13" s="90"/>
      <c r="K13" s="46"/>
    </row>
    <row r="14" customFormat="false" ht="15" hidden="false" customHeight="false" outlineLevel="0" collapsed="false">
      <c r="A14" s="67" t="s">
        <v>24</v>
      </c>
      <c r="B14" s="21" t="s">
        <v>20</v>
      </c>
      <c r="C14" s="49" t="n">
        <v>24.81</v>
      </c>
      <c r="D14" s="84" t="n">
        <v>25.06</v>
      </c>
      <c r="E14" s="49" t="n">
        <f aca="false">AVERAGE(C14:D14)</f>
        <v>24.935</v>
      </c>
      <c r="F14" s="49" t="n">
        <f aca="false">'HK normalised'!E18</f>
        <v>19.6914321470024</v>
      </c>
      <c r="G14" s="49" t="n">
        <f aca="false">E14-F14</f>
        <v>5.24356785299759</v>
      </c>
      <c r="H14" s="157" t="n">
        <f aca="false">2^(-G14)</f>
        <v>0.026395433074936</v>
      </c>
      <c r="I14" s="158"/>
      <c r="J14" s="154"/>
      <c r="K14" s="37"/>
    </row>
    <row r="15" customFormat="false" ht="15" hidden="false" customHeight="false" outlineLevel="0" collapsed="false">
      <c r="A15" s="47"/>
      <c r="B15" s="31" t="s">
        <v>21</v>
      </c>
      <c r="C15" s="33" t="n">
        <v>25.11</v>
      </c>
      <c r="D15" s="50" t="n">
        <v>24.65</v>
      </c>
      <c r="E15" s="33" t="n">
        <f aca="false">AVERAGE(C15:D15)</f>
        <v>24.88</v>
      </c>
      <c r="F15" s="33" t="n">
        <f aca="false">'HK normalised'!E19</f>
        <v>19.6844164251826</v>
      </c>
      <c r="G15" s="33" t="n">
        <f aca="false">E15-F15</f>
        <v>5.19558357481737</v>
      </c>
      <c r="H15" s="159" t="n">
        <f aca="false">2^(-G15)</f>
        <v>0.0272881126346607</v>
      </c>
      <c r="I15" s="122" t="n">
        <f aca="false">AVERAGE(H14:H16)</f>
        <v>0.0264742504231848</v>
      </c>
      <c r="J15" s="90" t="n">
        <f aca="false">STDEV(H14:H16)</f>
        <v>0.00077745573012558</v>
      </c>
      <c r="K15" s="37" t="n">
        <v>4</v>
      </c>
      <c r="M15" s="0" t="s">
        <v>97</v>
      </c>
    </row>
    <row r="16" customFormat="false" ht="15.75" hidden="false" customHeight="false" outlineLevel="0" collapsed="false">
      <c r="A16" s="60" t="s">
        <v>32</v>
      </c>
      <c r="B16" s="51" t="s">
        <v>23</v>
      </c>
      <c r="C16" s="63" t="n">
        <v>25.13</v>
      </c>
      <c r="D16" s="45" t="n">
        <v>24.95</v>
      </c>
      <c r="E16" s="63" t="n">
        <f aca="false">AVERAGE(C16:D16)</f>
        <v>25.04</v>
      </c>
      <c r="F16" s="63" t="n">
        <f aca="false">'HK normalised'!E20</f>
        <v>19.7601113357187</v>
      </c>
      <c r="G16" s="63" t="n">
        <f aca="false">E16-F16</f>
        <v>5.27988866428126</v>
      </c>
      <c r="H16" s="160" t="n">
        <f aca="false">2^(-G16)</f>
        <v>0.0257392055599576</v>
      </c>
      <c r="I16" s="161"/>
      <c r="J16" s="93"/>
      <c r="K16" s="46"/>
    </row>
    <row r="17" customFormat="false" ht="15" hidden="false" customHeight="false" outlineLevel="0" collapsed="false">
      <c r="A17" s="67" t="s">
        <v>24</v>
      </c>
      <c r="B17" s="24" t="s">
        <v>44</v>
      </c>
      <c r="C17" s="25" t="n">
        <v>25.22</v>
      </c>
      <c r="D17" s="36" t="n">
        <v>25.04</v>
      </c>
      <c r="E17" s="25" t="n">
        <f aca="false">AVERAGE(C17:D17)</f>
        <v>25.13</v>
      </c>
      <c r="F17" s="25" t="n">
        <f aca="false">'HK normalised'!E15</f>
        <v>20.0411632646411</v>
      </c>
      <c r="G17" s="25" t="n">
        <f aca="false">E17-F17</f>
        <v>5.0888367353589</v>
      </c>
      <c r="H17" s="162" t="n">
        <f aca="false">2^(-G17)</f>
        <v>0.0293837688963621</v>
      </c>
      <c r="I17" s="158"/>
      <c r="J17" s="154"/>
      <c r="K17" s="37"/>
    </row>
    <row r="18" customFormat="false" ht="15" hidden="false" customHeight="false" outlineLevel="0" collapsed="false">
      <c r="A18" s="47"/>
      <c r="B18" s="31" t="s">
        <v>37</v>
      </c>
      <c r="C18" s="33" t="n">
        <v>25.3</v>
      </c>
      <c r="D18" s="50" t="n">
        <v>24.81</v>
      </c>
      <c r="E18" s="33" t="n">
        <f aca="false">AVERAGE(C18:D18)</f>
        <v>25.055</v>
      </c>
      <c r="F18" s="33" t="n">
        <f aca="false">'HK normalised'!E16</f>
        <v>20.1228228636044</v>
      </c>
      <c r="G18" s="33" t="n">
        <f aca="false">E18-F18</f>
        <v>4.9321771363956</v>
      </c>
      <c r="H18" s="159" t="n">
        <f aca="false">2^(-G18)</f>
        <v>0.0327541805025385</v>
      </c>
      <c r="I18" s="122" t="n">
        <f aca="false">AVERAGE(H17:H19)</f>
        <v>0.0279774028694396</v>
      </c>
      <c r="J18" s="90" t="n">
        <f aca="false">STDEV(H17:H19)</f>
        <v>0.00561367684669398</v>
      </c>
      <c r="K18" s="37" t="n">
        <v>5</v>
      </c>
    </row>
    <row r="19" customFormat="false" ht="15.75" hidden="false" customHeight="false" outlineLevel="0" collapsed="false">
      <c r="A19" s="60" t="s">
        <v>36</v>
      </c>
      <c r="B19" s="40" t="s">
        <v>38</v>
      </c>
      <c r="C19" s="63" t="n">
        <v>25.09</v>
      </c>
      <c r="D19" s="45" t="n">
        <v>25.09</v>
      </c>
      <c r="E19" s="63" t="n">
        <f aca="false">AVERAGE(C19:D19)</f>
        <v>25.09</v>
      </c>
      <c r="F19" s="63" t="n">
        <f aca="false">'HK normalised'!E17</f>
        <v>19.5700919773005</v>
      </c>
      <c r="G19" s="63" t="n">
        <f aca="false">E19-F19</f>
        <v>5.51990802269954</v>
      </c>
      <c r="H19" s="160" t="n">
        <f aca="false">2^(-G19)</f>
        <v>0.0217942592094184</v>
      </c>
      <c r="I19" s="161"/>
      <c r="J19" s="93"/>
      <c r="K19" s="46"/>
    </row>
    <row r="20" customFormat="false" ht="15.75" hidden="false" customHeight="false" outlineLevel="0" collapsed="false">
      <c r="A20" s="14"/>
      <c r="B20" s="15"/>
      <c r="C20" s="15"/>
      <c r="D20" s="15"/>
      <c r="E20" s="15"/>
      <c r="F20" s="15"/>
      <c r="G20" s="15"/>
      <c r="H20" s="15"/>
      <c r="I20" s="114"/>
      <c r="J20" s="18"/>
      <c r="K20" s="55"/>
    </row>
    <row r="21" customFormat="false" ht="15" hidden="false" customHeight="false" outlineLevel="0" collapsed="false">
      <c r="A21" s="67" t="s">
        <v>39</v>
      </c>
      <c r="B21" s="24" t="s">
        <v>13</v>
      </c>
      <c r="C21" s="136" t="s">
        <v>95</v>
      </c>
      <c r="D21" s="49" t="s">
        <v>95</v>
      </c>
      <c r="E21" s="49" t="s">
        <v>96</v>
      </c>
      <c r="F21" s="157" t="n">
        <f aca="false">'HK normalised'!E22</f>
        <v>19.009619933076</v>
      </c>
      <c r="G21" s="49" t="s">
        <v>96</v>
      </c>
      <c r="H21" s="84" t="s">
        <v>96</v>
      </c>
      <c r="I21" s="155"/>
      <c r="J21" s="90"/>
      <c r="K21" s="37"/>
    </row>
    <row r="22" customFormat="false" ht="15" hidden="false" customHeight="false" outlineLevel="0" collapsed="false">
      <c r="A22" s="47"/>
      <c r="B22" s="31" t="s">
        <v>15</v>
      </c>
      <c r="C22" s="107" t="s">
        <v>95</v>
      </c>
      <c r="D22" s="33" t="s">
        <v>95</v>
      </c>
      <c r="E22" s="33" t="s">
        <v>96</v>
      </c>
      <c r="F22" s="159" t="n">
        <f aca="false">'HK normalised'!E23</f>
        <v>19.0019985790969</v>
      </c>
      <c r="G22" s="33" t="s">
        <v>96</v>
      </c>
      <c r="H22" s="50" t="s">
        <v>96</v>
      </c>
      <c r="I22" s="155"/>
      <c r="J22" s="90"/>
      <c r="K22" s="37" t="n">
        <v>6</v>
      </c>
    </row>
    <row r="23" customFormat="false" ht="15.75" hidden="false" customHeight="false" outlineLevel="0" collapsed="false">
      <c r="A23" s="60" t="s">
        <v>17</v>
      </c>
      <c r="B23" s="40" t="s">
        <v>18</v>
      </c>
      <c r="C23" s="121" t="s">
        <v>95</v>
      </c>
      <c r="D23" s="63" t="s">
        <v>95</v>
      </c>
      <c r="E23" s="63" t="s">
        <v>96</v>
      </c>
      <c r="F23" s="160" t="n">
        <f aca="false">'HK normalised'!E24</f>
        <v>19.063010648898</v>
      </c>
      <c r="G23" s="63" t="s">
        <v>96</v>
      </c>
      <c r="H23" s="45" t="s">
        <v>96</v>
      </c>
      <c r="I23" s="155"/>
      <c r="J23" s="90"/>
      <c r="K23" s="46"/>
      <c r="M23" s="58" t="s">
        <v>98</v>
      </c>
    </row>
    <row r="24" customFormat="false" ht="15" hidden="false" customHeight="false" outlineLevel="0" collapsed="false">
      <c r="A24" s="67"/>
      <c r="B24" s="31" t="s">
        <v>20</v>
      </c>
      <c r="C24" s="105" t="n">
        <v>25.83</v>
      </c>
      <c r="D24" s="25" t="n">
        <v>24.7</v>
      </c>
      <c r="E24" s="162" t="n">
        <f aca="false">AVERAGE(C24:D24)</f>
        <v>25.265</v>
      </c>
      <c r="F24" s="25" t="n">
        <f aca="false">'HK normalised'!E28</f>
        <v>21.0925</v>
      </c>
      <c r="G24" s="25" t="n">
        <f aca="false">E24-F24</f>
        <v>4.1725</v>
      </c>
      <c r="H24" s="162" t="n">
        <f aca="false">2^(-G24)</f>
        <v>0.055456485495147</v>
      </c>
      <c r="I24" s="158"/>
      <c r="J24" s="154"/>
      <c r="K24" s="37"/>
    </row>
    <row r="25" customFormat="false" ht="15" hidden="false" customHeight="false" outlineLevel="0" collapsed="false">
      <c r="A25" s="47" t="s">
        <v>39</v>
      </c>
      <c r="B25" s="31" t="s">
        <v>21</v>
      </c>
      <c r="C25" s="107" t="n">
        <v>25.39</v>
      </c>
      <c r="D25" s="33" t="n">
        <v>25.32</v>
      </c>
      <c r="E25" s="159" t="n">
        <f aca="false">AVERAGE(C25:D25)</f>
        <v>25.355</v>
      </c>
      <c r="F25" s="33" t="n">
        <f aca="false">'HK normalised'!E29</f>
        <v>20.3525</v>
      </c>
      <c r="G25" s="33" t="n">
        <f aca="false">E25-F25</f>
        <v>5.0025</v>
      </c>
      <c r="H25" s="159" t="n">
        <f aca="false">2^(-G25)</f>
        <v>0.0311958947686685</v>
      </c>
      <c r="I25" s="122"/>
      <c r="J25" s="90"/>
      <c r="K25" s="37" t="n">
        <v>7</v>
      </c>
      <c r="M25" s="0" t="s">
        <v>99</v>
      </c>
    </row>
    <row r="26" customFormat="false" ht="15.75" hidden="false" customHeight="false" outlineLevel="0" collapsed="false">
      <c r="A26" s="47"/>
      <c r="B26" s="40" t="s">
        <v>23</v>
      </c>
      <c r="C26" s="107" t="n">
        <v>25.38</v>
      </c>
      <c r="D26" s="33" t="n">
        <v>25.25</v>
      </c>
      <c r="E26" s="159" t="n">
        <f aca="false">AVERAGE(C26:D26)</f>
        <v>25.315</v>
      </c>
      <c r="F26" s="33" t="n">
        <f aca="false">'HK normalised'!E30</f>
        <v>20.88</v>
      </c>
      <c r="G26" s="33" t="n">
        <f aca="false">E26-F26</f>
        <v>4.435</v>
      </c>
      <c r="H26" s="159" t="n">
        <f aca="false">2^(-G26)</f>
        <v>0.0462308596640262</v>
      </c>
      <c r="I26" s="122" t="n">
        <f aca="false">AVERAGE(H24:H27)</f>
        <v>0.0416085624392109</v>
      </c>
      <c r="J26" s="90" t="n">
        <f aca="false">STDEV(H24:H27)</f>
        <v>0.0113501601557146</v>
      </c>
      <c r="K26" s="37"/>
    </row>
    <row r="27" customFormat="false" ht="15.75" hidden="false" customHeight="false" outlineLevel="0" collapsed="false">
      <c r="A27" s="60" t="s">
        <v>32</v>
      </c>
      <c r="B27" s="163" t="s">
        <v>100</v>
      </c>
      <c r="C27" s="121" t="n">
        <v>25.34</v>
      </c>
      <c r="D27" s="63" t="n">
        <v>24.95</v>
      </c>
      <c r="E27" s="160" t="n">
        <f aca="false">AVERAGE(C27:D27)</f>
        <v>25.145</v>
      </c>
      <c r="F27" s="63" t="n">
        <f aca="false">'HK normalised'!E31</f>
        <v>20.2475</v>
      </c>
      <c r="G27" s="63" t="n">
        <f aca="false">E27-F27</f>
        <v>4.8975</v>
      </c>
      <c r="H27" s="160" t="n">
        <f aca="false">2^(-G27)</f>
        <v>0.0335510098290017</v>
      </c>
      <c r="I27" s="161"/>
      <c r="J27" s="93"/>
      <c r="K27" s="46"/>
      <c r="M27" s="0" t="s">
        <v>27</v>
      </c>
      <c r="N27" s="0" t="s">
        <v>28</v>
      </c>
      <c r="O27" s="0" t="s">
        <v>29</v>
      </c>
      <c r="P27" s="66" t="s">
        <v>30</v>
      </c>
    </row>
    <row r="28" customFormat="false" ht="15" hidden="false" customHeight="false" outlineLevel="0" collapsed="false">
      <c r="A28" s="67" t="s">
        <v>39</v>
      </c>
      <c r="B28" s="24" t="s">
        <v>44</v>
      </c>
      <c r="C28" s="136" t="n">
        <v>25.24</v>
      </c>
      <c r="D28" s="49" t="n">
        <v>24.59</v>
      </c>
      <c r="E28" s="157" t="n">
        <f aca="false">AVERAGE(C28:D28)</f>
        <v>24.915</v>
      </c>
      <c r="F28" s="49" t="n">
        <f aca="false">'HK normalised'!E25</f>
        <v>19.9</v>
      </c>
      <c r="G28" s="49" t="n">
        <f aca="false">E28-F28</f>
        <v>5.015</v>
      </c>
      <c r="H28" s="157" t="n">
        <f aca="false">2^(-G28)</f>
        <v>0.0309267705129753</v>
      </c>
      <c r="I28" s="158"/>
      <c r="J28" s="154"/>
      <c r="K28" s="37" t="n">
        <v>8</v>
      </c>
      <c r="M28" s="0" t="s">
        <v>89</v>
      </c>
      <c r="N28" s="69" t="n">
        <v>2106</v>
      </c>
      <c r="O28" s="0" t="n">
        <v>0.068271</v>
      </c>
      <c r="P28" s="0" t="n">
        <v>0.204814</v>
      </c>
    </row>
    <row r="29" customFormat="false" ht="15" hidden="false" customHeight="false" outlineLevel="0" collapsed="false">
      <c r="A29" s="47"/>
      <c r="B29" s="31" t="s">
        <v>37</v>
      </c>
      <c r="C29" s="107" t="n">
        <v>25.43</v>
      </c>
      <c r="D29" s="33" t="n">
        <v>25.34</v>
      </c>
      <c r="E29" s="159" t="n">
        <f aca="false">AVERAGE(C29:D29)</f>
        <v>25.385</v>
      </c>
      <c r="F29" s="33" t="n">
        <f aca="false">'HK normalised'!E26</f>
        <v>19.68</v>
      </c>
      <c r="G29" s="33" t="n">
        <f aca="false">E29-F29</f>
        <v>5.705</v>
      </c>
      <c r="H29" s="159" t="n">
        <f aca="false">2^(-G29)</f>
        <v>0.0191700777695907</v>
      </c>
      <c r="I29" s="122" t="n">
        <f aca="false">AVERAGE(H28:H30)</f>
        <v>0.0251160408304322</v>
      </c>
      <c r="J29" s="90" t="n">
        <f aca="false">STDEV(H28:H30)</f>
        <v>0.00587951291482061</v>
      </c>
      <c r="K29" s="37"/>
      <c r="M29" s="0" t="s">
        <v>90</v>
      </c>
      <c r="N29" s="0" t="n">
        <v>0.599</v>
      </c>
      <c r="O29" s="0" t="n">
        <v>0.565945</v>
      </c>
      <c r="P29" s="0" t="n">
        <v>0.565945</v>
      </c>
    </row>
    <row r="30" customFormat="false" ht="15.75" hidden="false" customHeight="false" outlineLevel="0" collapsed="false">
      <c r="A30" s="47" t="s">
        <v>36</v>
      </c>
      <c r="B30" s="31" t="s">
        <v>38</v>
      </c>
      <c r="C30" s="121" t="n">
        <v>24.94</v>
      </c>
      <c r="D30" s="63" t="n">
        <v>25.02</v>
      </c>
      <c r="E30" s="160" t="n">
        <f aca="false">AVERAGE(C30:D30)</f>
        <v>24.98</v>
      </c>
      <c r="F30" s="63" t="n">
        <f aca="false">'HK normalised'!E27</f>
        <v>19.6725</v>
      </c>
      <c r="G30" s="63" t="n">
        <f aca="false">E30-F30</f>
        <v>5.3075</v>
      </c>
      <c r="H30" s="160" t="n">
        <f aca="false">2^(-G30)</f>
        <v>0.0252512742087307</v>
      </c>
      <c r="I30" s="161"/>
      <c r="J30" s="93"/>
      <c r="K30" s="46"/>
      <c r="M30" s="0" t="s">
        <v>101</v>
      </c>
      <c r="N30" s="69" t="n">
        <v>1552</v>
      </c>
      <c r="O30" s="0" t="n">
        <v>0.159271</v>
      </c>
      <c r="P30" s="0" t="n">
        <v>0.318542</v>
      </c>
    </row>
    <row r="31" customFormat="false" ht="15" hidden="false" customHeight="false" outlineLevel="0" collapsed="false">
      <c r="A31" s="67" t="s">
        <v>39</v>
      </c>
      <c r="B31" s="24" t="s">
        <v>50</v>
      </c>
      <c r="C31" s="136" t="n">
        <v>25.32</v>
      </c>
      <c r="D31" s="49" t="n">
        <v>25.06</v>
      </c>
      <c r="E31" s="157" t="n">
        <f aca="false">AVERAGE(C31:D31)</f>
        <v>25.19</v>
      </c>
      <c r="F31" s="49" t="n">
        <f aca="false">'HK normalised'!E32</f>
        <v>19.6425</v>
      </c>
      <c r="G31" s="49" t="n">
        <f aca="false">E31-F31</f>
        <v>5.5475</v>
      </c>
      <c r="H31" s="157" t="n">
        <f aca="false">2^(-G31)</f>
        <v>0.0213813980674236</v>
      </c>
      <c r="I31" s="158"/>
      <c r="J31" s="154"/>
      <c r="K31" s="37"/>
    </row>
    <row r="32" customFormat="false" ht="15" hidden="false" customHeight="false" outlineLevel="0" collapsed="false">
      <c r="A32" s="47"/>
      <c r="B32" s="31" t="s">
        <v>53</v>
      </c>
      <c r="C32" s="107" t="n">
        <v>25.13</v>
      </c>
      <c r="D32" s="33" t="n">
        <v>25.34</v>
      </c>
      <c r="E32" s="159" t="n">
        <f aca="false">AVERAGE(C32:D32)</f>
        <v>25.235</v>
      </c>
      <c r="F32" s="33" t="n">
        <f aca="false">'HK normalised'!E34</f>
        <v>19.965</v>
      </c>
      <c r="G32" s="33" t="n">
        <f aca="false">E32-F32</f>
        <v>5.27</v>
      </c>
      <c r="H32" s="159" t="n">
        <f aca="false">2^(-G32)</f>
        <v>0.0259162358067013</v>
      </c>
      <c r="I32" s="122"/>
      <c r="J32" s="90"/>
      <c r="K32" s="37" t="n">
        <v>9</v>
      </c>
    </row>
    <row r="33" customFormat="false" ht="15" hidden="false" customHeight="false" outlineLevel="0" collapsed="false">
      <c r="B33" s="31" t="s">
        <v>91</v>
      </c>
      <c r="C33" s="107" t="n">
        <v>25.26</v>
      </c>
      <c r="D33" s="33" t="n">
        <v>25.11</v>
      </c>
      <c r="E33" s="159" t="n">
        <f aca="false">AVERAGE(C33:D33)</f>
        <v>25.185</v>
      </c>
      <c r="F33" s="33" t="n">
        <f aca="false">'HK normalised'!E35</f>
        <v>21.66</v>
      </c>
      <c r="G33" s="33" t="n">
        <f aca="false">E33-F33</f>
        <v>3.525</v>
      </c>
      <c r="H33" s="159" t="n">
        <f aca="false">2^(-G33)</f>
        <v>0.0868698887401459</v>
      </c>
      <c r="I33" s="122" t="n">
        <f aca="false">AVERAGE(H31:H34)</f>
        <v>0.0452406452682328</v>
      </c>
      <c r="J33" s="90" t="n">
        <f aca="false">STDEV(H31:H34)</f>
        <v>0.029878122377623</v>
      </c>
      <c r="K33" s="37"/>
    </row>
    <row r="34" customFormat="false" ht="15.75" hidden="false" customHeight="false" outlineLevel="0" collapsed="false">
      <c r="A34" s="60" t="s">
        <v>54</v>
      </c>
      <c r="B34" s="40" t="s">
        <v>55</v>
      </c>
      <c r="C34" s="121" t="n">
        <v>25.42</v>
      </c>
      <c r="D34" s="63" t="n">
        <v>25.4</v>
      </c>
      <c r="E34" s="160" t="n">
        <f aca="false">AVERAGE(C34:D34)</f>
        <v>25.41</v>
      </c>
      <c r="F34" s="63" t="n">
        <f aca="false">'HK normalised'!E36</f>
        <v>20.9925</v>
      </c>
      <c r="G34" s="63" t="n">
        <f aca="false">E34-F34</f>
        <v>4.4175</v>
      </c>
      <c r="H34" s="160" t="n">
        <f aca="false">2^(-G34)</f>
        <v>0.0467950584586603</v>
      </c>
      <c r="I34" s="161"/>
      <c r="J34" s="93"/>
      <c r="K34" s="93"/>
    </row>
    <row r="35" customFormat="false" ht="15" hidden="false" customHeight="false" outlineLevel="0" collapsed="false">
      <c r="A35" s="53"/>
      <c r="B35" s="53"/>
      <c r="C35" s="53"/>
      <c r="D35" s="53"/>
      <c r="E35" s="53"/>
      <c r="F35" s="53"/>
      <c r="G35" s="53"/>
      <c r="H35" s="53"/>
      <c r="I35" s="164"/>
      <c r="J35" s="53"/>
      <c r="K35" s="148"/>
    </row>
    <row r="36" customFormat="false" ht="15.75" hidden="false" customHeight="false" outlineLevel="0" collapsed="false">
      <c r="C36" s="0" t="s">
        <v>56</v>
      </c>
      <c r="H36" s="0" t="s">
        <v>10</v>
      </c>
      <c r="I36" s="0"/>
      <c r="J36" s="58"/>
    </row>
    <row r="37" customFormat="false" ht="15.75" hidden="false" customHeight="false" outlineLevel="0" collapsed="false">
      <c r="A37" s="88"/>
      <c r="B37" s="88" t="s">
        <v>57</v>
      </c>
      <c r="C37" s="88" t="s">
        <v>58</v>
      </c>
      <c r="D37" s="88" t="s">
        <v>59</v>
      </c>
      <c r="E37" s="88" t="s">
        <v>60</v>
      </c>
      <c r="F37" s="89"/>
      <c r="G37" s="88" t="s">
        <v>61</v>
      </c>
      <c r="H37" s="88" t="s">
        <v>62</v>
      </c>
      <c r="I37" s="88" t="s">
        <v>63</v>
      </c>
      <c r="J37" s="88" t="s">
        <v>64</v>
      </c>
    </row>
    <row r="38" customFormat="false" ht="15" hidden="false" customHeight="false" outlineLevel="0" collapsed="false">
      <c r="A38" s="49" t="n">
        <v>3</v>
      </c>
      <c r="B38" s="49"/>
      <c r="C38" s="49"/>
      <c r="D38" s="49"/>
      <c r="E38" s="49"/>
      <c r="F38" s="90"/>
      <c r="G38" s="49"/>
      <c r="H38" s="91"/>
      <c r="I38" s="49"/>
      <c r="J38" s="49"/>
    </row>
    <row r="39" customFormat="false" ht="15" hidden="false" customHeight="false" outlineLevel="0" collapsed="false">
      <c r="A39" s="33" t="n">
        <v>7</v>
      </c>
      <c r="B39" s="33"/>
      <c r="C39" s="33" t="n">
        <f aca="false">I15</f>
        <v>0.0264742504231848</v>
      </c>
      <c r="D39" s="33" t="n">
        <f aca="false">I18</f>
        <v>0.0279774028694396</v>
      </c>
      <c r="E39" s="33"/>
      <c r="F39" s="90"/>
      <c r="G39" s="33"/>
      <c r="H39" s="33" t="n">
        <f aca="false">J15</f>
        <v>0.00077745573012558</v>
      </c>
      <c r="I39" s="150" t="n">
        <f aca="false">J18</f>
        <v>0.00561367684669398</v>
      </c>
      <c r="J39" s="33"/>
    </row>
    <row r="40" customFormat="false" ht="15.75" hidden="false" customHeight="false" outlineLevel="0" collapsed="false">
      <c r="A40" s="63" t="n">
        <v>14</v>
      </c>
      <c r="B40" s="63"/>
      <c r="C40" s="63" t="n">
        <f aca="false">I26</f>
        <v>0.0416085624392109</v>
      </c>
      <c r="D40" s="63" t="n">
        <f aca="false">I29</f>
        <v>0.0251160408304322</v>
      </c>
      <c r="E40" s="63" t="n">
        <f aca="false">I33</f>
        <v>0.0452406452682328</v>
      </c>
      <c r="F40" s="93"/>
      <c r="G40" s="63"/>
      <c r="H40" s="63" t="n">
        <f aca="false">J26</f>
        <v>0.0113501601557146</v>
      </c>
      <c r="I40" s="151" t="n">
        <f aca="false">J29</f>
        <v>0.00587951291482061</v>
      </c>
      <c r="J40" s="63" t="n">
        <f aca="false">J33</f>
        <v>0.029878122377623</v>
      </c>
    </row>
    <row r="41" customFormat="false" ht="15" hidden="false" customHeight="false" outlineLevel="0" collapsed="false">
      <c r="I41" s="0"/>
    </row>
    <row r="45" customFormat="false" ht="15" hidden="false" customHeight="false" outlineLevel="0" collapsed="false">
      <c r="H45" s="0" t="s">
        <v>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13"/>
    <col collapsed="false" customWidth="true" hidden="false" outlineLevel="0" max="9" min="8" style="0" width="10.85"/>
    <col collapsed="false" customWidth="true" hidden="false" outlineLevel="0" max="11" min="11" style="0" width="7.85"/>
  </cols>
  <sheetData>
    <row r="1" customFormat="false" ht="15.75" hidden="false" customHeight="false" outlineLevel="0" collapsed="false">
      <c r="E1" s="1" t="s">
        <v>102</v>
      </c>
    </row>
    <row r="2" customFormat="false" ht="15.75" hidden="false" customHeight="false" outlineLevel="0" collapsed="false">
      <c r="A2" s="96" t="s">
        <v>68</v>
      </c>
      <c r="B2" s="99" t="s">
        <v>69</v>
      </c>
      <c r="C2" s="96" t="s">
        <v>3</v>
      </c>
      <c r="D2" s="97" t="s">
        <v>4</v>
      </c>
      <c r="E2" s="98" t="s">
        <v>5</v>
      </c>
      <c r="F2" s="99" t="s">
        <v>6</v>
      </c>
      <c r="G2" s="100" t="s">
        <v>7</v>
      </c>
      <c r="H2" s="153" t="s">
        <v>8</v>
      </c>
      <c r="I2" s="102" t="s">
        <v>9</v>
      </c>
      <c r="J2" s="10" t="s">
        <v>10</v>
      </c>
      <c r="K2" s="13" t="s">
        <v>11</v>
      </c>
    </row>
    <row r="3" customFormat="false" ht="15.75" hidden="false" customHeight="false" outlineLevel="0" collapsed="false">
      <c r="A3" s="133"/>
      <c r="B3" s="133"/>
      <c r="C3" s="133"/>
      <c r="D3" s="133"/>
      <c r="E3" s="133"/>
      <c r="F3" s="103"/>
      <c r="G3" s="103"/>
      <c r="H3" s="103"/>
      <c r="I3" s="165"/>
      <c r="J3" s="18"/>
      <c r="K3" s="19"/>
    </row>
    <row r="4" customFormat="false" ht="15" hidden="false" customHeight="false" outlineLevel="0" collapsed="false">
      <c r="A4" s="22" t="s">
        <v>12</v>
      </c>
      <c r="B4" s="24" t="s">
        <v>13</v>
      </c>
      <c r="C4" s="22" t="n">
        <v>19.89</v>
      </c>
      <c r="D4" s="23" t="n">
        <v>19.77</v>
      </c>
      <c r="E4" s="23" t="n">
        <v>19.83</v>
      </c>
      <c r="F4" s="24" t="n">
        <v>19.0227081405356</v>
      </c>
      <c r="G4" s="49" t="n">
        <f aca="false">E4-F4</f>
        <v>0.807291859464382</v>
      </c>
      <c r="H4" s="49" t="n">
        <f aca="false">2^-G4</f>
        <v>0.571453550065177</v>
      </c>
      <c r="I4" s="135"/>
      <c r="J4" s="22"/>
      <c r="K4" s="28"/>
    </row>
    <row r="5" customFormat="false" ht="15" hidden="false" customHeight="false" outlineLevel="0" collapsed="false">
      <c r="A5" s="30"/>
      <c r="B5" s="31" t="s">
        <v>15</v>
      </c>
      <c r="C5" s="30" t="n">
        <v>19.59</v>
      </c>
      <c r="D5" s="32" t="n">
        <v>19.61</v>
      </c>
      <c r="E5" s="32" t="n">
        <v>19.6</v>
      </c>
      <c r="F5" s="31" t="n">
        <v>18.9869744825235</v>
      </c>
      <c r="G5" s="33" t="n">
        <f aca="false">E5-F5</f>
        <v>0.613025517476466</v>
      </c>
      <c r="H5" s="33" t="n">
        <f aca="false">2^-G5</f>
        <v>0.653824109739211</v>
      </c>
      <c r="I5" s="106" t="n">
        <f aca="false">AVERAGE(H4:H6)</f>
        <v>0.599625594647015</v>
      </c>
      <c r="J5" s="30" t="n">
        <f aca="false">STDEV(H4:H6)</f>
        <v>0.0469495489932896</v>
      </c>
      <c r="K5" s="37" t="n">
        <v>1</v>
      </c>
      <c r="M5" s="166" t="s">
        <v>82</v>
      </c>
    </row>
    <row r="6" customFormat="false" ht="15.75" hidden="false" customHeight="false" outlineLevel="0" collapsed="false">
      <c r="A6" s="39" t="s">
        <v>17</v>
      </c>
      <c r="B6" s="40" t="s">
        <v>18</v>
      </c>
      <c r="C6" s="61" t="n">
        <v>20.47</v>
      </c>
      <c r="D6" s="62" t="n">
        <v>20.41</v>
      </c>
      <c r="E6" s="62" t="n">
        <v>20.44</v>
      </c>
      <c r="F6" s="51" t="n">
        <v>19.6381147262155</v>
      </c>
      <c r="G6" s="42" t="n">
        <f aca="false">E6-F6</f>
        <v>0.801885273784549</v>
      </c>
      <c r="H6" s="63" t="n">
        <f aca="false">2^-G6</f>
        <v>0.573599124136657</v>
      </c>
      <c r="I6" s="118"/>
      <c r="J6" s="39"/>
      <c r="K6" s="46"/>
      <c r="M6" s="109" t="s">
        <v>16</v>
      </c>
    </row>
    <row r="7" customFormat="false" ht="15" hidden="false" customHeight="false" outlineLevel="0" collapsed="false">
      <c r="A7" s="47" t="s">
        <v>19</v>
      </c>
      <c r="B7" s="21" t="s">
        <v>20</v>
      </c>
      <c r="C7" s="22" t="n">
        <v>20.85</v>
      </c>
      <c r="D7" s="23" t="n">
        <v>20.85</v>
      </c>
      <c r="E7" s="23" t="n">
        <v>20.85</v>
      </c>
      <c r="F7" s="24" t="n">
        <v>19.5251184375409</v>
      </c>
      <c r="G7" s="49" t="n">
        <f aca="false">E7-F7</f>
        <v>1.32488156245909</v>
      </c>
      <c r="H7" s="49" t="n">
        <f aca="false">2^-G7</f>
        <v>0.399181962535736</v>
      </c>
      <c r="I7" s="104"/>
      <c r="J7" s="20"/>
      <c r="K7" s="37"/>
    </row>
    <row r="8" customFormat="false" ht="15" hidden="false" customHeight="false" outlineLevel="0" collapsed="false">
      <c r="A8" s="47"/>
      <c r="B8" s="31" t="s">
        <v>21</v>
      </c>
      <c r="C8" s="30" t="n">
        <v>21.05</v>
      </c>
      <c r="D8" s="32" t="n">
        <v>20.47</v>
      </c>
      <c r="E8" s="32" t="n">
        <v>20.76</v>
      </c>
      <c r="F8" s="31" t="n">
        <v>19.5540277180943</v>
      </c>
      <c r="G8" s="33" t="n">
        <f aca="false">E8-F8</f>
        <v>1.2059722819057</v>
      </c>
      <c r="H8" s="33" t="n">
        <f aca="false">2^-G8</f>
        <v>0.433477109951208</v>
      </c>
      <c r="I8" s="106" t="n">
        <f aca="false">AVERAGE(H7:H9)</f>
        <v>0.421064780999346</v>
      </c>
      <c r="J8" s="30" t="n">
        <f aca="false">STDEV(H7:H9)</f>
        <v>0.0190080749355722</v>
      </c>
      <c r="K8" s="37" t="n">
        <v>2</v>
      </c>
    </row>
    <row r="9" customFormat="false" ht="15.75" hidden="false" customHeight="false" outlineLevel="0" collapsed="false">
      <c r="A9" s="60" t="s">
        <v>22</v>
      </c>
      <c r="B9" s="40" t="s">
        <v>23</v>
      </c>
      <c r="C9" s="39" t="n">
        <v>20.81</v>
      </c>
      <c r="D9" s="41" t="n">
        <v>20.69</v>
      </c>
      <c r="E9" s="41" t="n">
        <v>20.75</v>
      </c>
      <c r="F9" s="40" t="n">
        <v>19.5342033367117</v>
      </c>
      <c r="G9" s="63" t="n">
        <f aca="false">E9-F9</f>
        <v>1.21579666328826</v>
      </c>
      <c r="H9" s="63" t="n">
        <f aca="false">2^-G9</f>
        <v>0.430535270511093</v>
      </c>
      <c r="I9" s="108"/>
      <c r="J9" s="39"/>
      <c r="K9" s="46"/>
    </row>
    <row r="10" customFormat="false" ht="15.75" hidden="false" customHeight="false" outlineLevel="0" collapsed="false">
      <c r="A10" s="133"/>
      <c r="B10" s="133"/>
      <c r="C10" s="133"/>
      <c r="D10" s="133"/>
      <c r="E10" s="133"/>
      <c r="F10" s="15"/>
      <c r="G10" s="15"/>
      <c r="H10" s="15"/>
      <c r="I10" s="114"/>
      <c r="J10" s="18"/>
      <c r="K10" s="55"/>
    </row>
    <row r="11" customFormat="false" ht="15" hidden="false" customHeight="false" outlineLevel="0" collapsed="false">
      <c r="A11" s="67" t="s">
        <v>24</v>
      </c>
      <c r="B11" s="24" t="s">
        <v>13</v>
      </c>
      <c r="C11" s="22" t="n">
        <v>20.1</v>
      </c>
      <c r="D11" s="23" t="n">
        <v>20.04</v>
      </c>
      <c r="E11" s="23" t="n">
        <v>20.07</v>
      </c>
      <c r="F11" s="24" t="n">
        <v>19.0525273913988</v>
      </c>
      <c r="G11" s="49" t="n">
        <f aca="false">E11-F11</f>
        <v>1.01747260860124</v>
      </c>
      <c r="H11" s="49" t="n">
        <f aca="false">2^-G11</f>
        <v>0.49398097733784</v>
      </c>
      <c r="I11" s="120"/>
      <c r="J11" s="49"/>
      <c r="K11" s="37"/>
      <c r="M11" s="58" t="s">
        <v>103</v>
      </c>
    </row>
    <row r="12" customFormat="false" ht="15" hidden="false" customHeight="false" outlineLevel="0" collapsed="false">
      <c r="A12" s="47"/>
      <c r="B12" s="31" t="s">
        <v>15</v>
      </c>
      <c r="C12" s="30" t="n">
        <v>20.02</v>
      </c>
      <c r="D12" s="32" t="n">
        <v>19.81</v>
      </c>
      <c r="E12" s="32" t="n">
        <v>19.915</v>
      </c>
      <c r="F12" s="31" t="n">
        <v>19.0582836320588</v>
      </c>
      <c r="G12" s="33" t="n">
        <f aca="false">E12-F12</f>
        <v>0.856716367941207</v>
      </c>
      <c r="H12" s="33" t="n">
        <f aca="false">2^-G12</f>
        <v>0.552207976314968</v>
      </c>
      <c r="I12" s="117" t="n">
        <f aca="false">AVERAGE(H11:H13)</f>
        <v>0.539801805705852</v>
      </c>
      <c r="J12" s="33" t="n">
        <f aca="false">STDEV(H11:H13)</f>
        <v>0.0410487559778452</v>
      </c>
      <c r="K12" s="37" t="n">
        <v>3</v>
      </c>
    </row>
    <row r="13" customFormat="false" ht="15.75" hidden="false" customHeight="false" outlineLevel="0" collapsed="false">
      <c r="A13" s="60" t="s">
        <v>17</v>
      </c>
      <c r="B13" s="40" t="s">
        <v>18</v>
      </c>
      <c r="C13" s="39" t="n">
        <v>20.1</v>
      </c>
      <c r="D13" s="41" t="n">
        <v>19.88</v>
      </c>
      <c r="E13" s="41" t="n">
        <v>19.99</v>
      </c>
      <c r="F13" s="40" t="n">
        <v>19.1871519512407</v>
      </c>
      <c r="G13" s="63" t="n">
        <f aca="false">E13-F13</f>
        <v>0.802848048759298</v>
      </c>
      <c r="H13" s="63" t="n">
        <f aca="false">2^-G13</f>
        <v>0.573216463464747</v>
      </c>
      <c r="I13" s="118"/>
      <c r="J13" s="63"/>
      <c r="K13" s="46"/>
      <c r="M13" s="0" t="s">
        <v>26</v>
      </c>
    </row>
    <row r="14" customFormat="false" ht="15" hidden="false" customHeight="false" outlineLevel="0" collapsed="false">
      <c r="A14" s="67" t="s">
        <v>24</v>
      </c>
      <c r="B14" s="21" t="s">
        <v>20</v>
      </c>
      <c r="C14" s="22" t="n">
        <v>20.78</v>
      </c>
      <c r="D14" s="23" t="n">
        <v>20.43</v>
      </c>
      <c r="E14" s="23" t="n">
        <v>20.605</v>
      </c>
      <c r="F14" s="24" t="n">
        <v>20.0411632646411</v>
      </c>
      <c r="G14" s="25" t="n">
        <f aca="false">E14-F14</f>
        <v>0.563836735358898</v>
      </c>
      <c r="H14" s="49" t="n">
        <f aca="false">2^-G14</f>
        <v>0.676500668356048</v>
      </c>
      <c r="I14" s="115"/>
      <c r="J14" s="25"/>
      <c r="K14" s="37"/>
    </row>
    <row r="15" customFormat="false" ht="15" hidden="false" customHeight="false" outlineLevel="0" collapsed="false">
      <c r="A15" s="47"/>
      <c r="B15" s="31" t="s">
        <v>21</v>
      </c>
      <c r="C15" s="30" t="n">
        <v>20.42</v>
      </c>
      <c r="D15" s="32" t="n">
        <v>20.02</v>
      </c>
      <c r="E15" s="32" t="n">
        <v>20.22</v>
      </c>
      <c r="F15" s="31" t="n">
        <v>20.1228228636044</v>
      </c>
      <c r="G15" s="33" t="n">
        <f aca="false">E15-F15</f>
        <v>0.0971771363956009</v>
      </c>
      <c r="H15" s="33" t="n">
        <f aca="false">2^-G15</f>
        <v>0.934860407054323</v>
      </c>
      <c r="I15" s="117" t="n">
        <f aca="false">AVERAGE(H14:H16)</f>
        <v>0.809771759999987</v>
      </c>
      <c r="J15" s="33" t="n">
        <f aca="false">STDEV(H14:H16)</f>
        <v>0.129374081425364</v>
      </c>
      <c r="K15" s="37" t="n">
        <v>4</v>
      </c>
      <c r="M15" s="0" t="s">
        <v>27</v>
      </c>
      <c r="N15" s="0" t="s">
        <v>28</v>
      </c>
      <c r="O15" s="0" t="s">
        <v>29</v>
      </c>
      <c r="P15" s="66" t="s">
        <v>30</v>
      </c>
    </row>
    <row r="16" customFormat="false" ht="15.75" hidden="false" customHeight="false" outlineLevel="0" collapsed="false">
      <c r="A16" s="60" t="s">
        <v>32</v>
      </c>
      <c r="B16" s="51" t="s">
        <v>23</v>
      </c>
      <c r="C16" s="39" t="n">
        <v>20.2</v>
      </c>
      <c r="D16" s="41" t="n">
        <v>19.52</v>
      </c>
      <c r="E16" s="41" t="n">
        <v>19.86</v>
      </c>
      <c r="F16" s="40" t="n">
        <v>19.5700919773005</v>
      </c>
      <c r="G16" s="63" t="n">
        <f aca="false">E16-F16</f>
        <v>0.289908022699535</v>
      </c>
      <c r="H16" s="63" t="n">
        <f aca="false">2^-G16</f>
        <v>0.817954204589589</v>
      </c>
      <c r="I16" s="123"/>
      <c r="J16" s="33"/>
      <c r="K16" s="46"/>
      <c r="M16" s="0" t="s">
        <v>83</v>
      </c>
      <c r="N16" s="69" t="n">
        <v>2970</v>
      </c>
      <c r="O16" s="0" t="n">
        <v>0.024943</v>
      </c>
      <c r="P16" s="167" t="n">
        <v>0.049887</v>
      </c>
    </row>
    <row r="17" customFormat="false" ht="15" hidden="false" customHeight="false" outlineLevel="0" collapsed="false">
      <c r="A17" s="67" t="s">
        <v>24</v>
      </c>
      <c r="B17" s="24" t="s">
        <v>44</v>
      </c>
      <c r="C17" s="22" t="n">
        <v>19.74</v>
      </c>
      <c r="D17" s="23" t="n">
        <v>19.46</v>
      </c>
      <c r="E17" s="23" t="n">
        <v>19.6</v>
      </c>
      <c r="F17" s="24" t="n">
        <v>19.6914321470024</v>
      </c>
      <c r="G17" s="49" t="n">
        <f aca="false">E17-F17</f>
        <v>-0.0914321470024078</v>
      </c>
      <c r="H17" s="49" t="n">
        <f aca="false">2^-G17</f>
        <v>1.06542729526533</v>
      </c>
      <c r="I17" s="120"/>
      <c r="J17" s="49"/>
      <c r="K17" s="37"/>
      <c r="M17" s="0" t="s">
        <v>104</v>
      </c>
      <c r="N17" s="69" t="n">
        <v>5050</v>
      </c>
      <c r="O17" s="147" t="n">
        <v>0.002334</v>
      </c>
      <c r="P17" s="38" t="n">
        <v>0.007003</v>
      </c>
    </row>
    <row r="18" customFormat="false" ht="15" hidden="false" customHeight="false" outlineLevel="0" collapsed="false">
      <c r="A18" s="47"/>
      <c r="B18" s="31" t="s">
        <v>37</v>
      </c>
      <c r="C18" s="30" t="n">
        <v>19.7</v>
      </c>
      <c r="D18" s="32" t="n">
        <v>19.62</v>
      </c>
      <c r="E18" s="32" t="n">
        <v>19.66</v>
      </c>
      <c r="F18" s="31" t="n">
        <v>19.6844164251826</v>
      </c>
      <c r="G18" s="33" t="n">
        <f aca="false">E18-F18</f>
        <v>-0.0244164251826362</v>
      </c>
      <c r="H18" s="33" t="n">
        <f aca="false">2^-G18</f>
        <v>1.01706820150156</v>
      </c>
      <c r="I18" s="117" t="n">
        <f aca="false">AVERAGE(H17:H19)</f>
        <v>0.971586152143408</v>
      </c>
      <c r="J18" s="33" t="n">
        <f aca="false">STDEV(H17:H19)</f>
        <v>0.123056346685339</v>
      </c>
      <c r="K18" s="37" t="n">
        <v>5</v>
      </c>
      <c r="M18" s="0" t="s">
        <v>105</v>
      </c>
      <c r="N18" s="69" t="n">
        <v>2079</v>
      </c>
      <c r="O18" s="0" t="n">
        <v>0.082814</v>
      </c>
      <c r="P18" s="0" t="n">
        <v>0.082814</v>
      </c>
    </row>
    <row r="19" customFormat="false" ht="15.75" hidden="false" customHeight="false" outlineLevel="0" collapsed="false">
      <c r="A19" s="60" t="s">
        <v>36</v>
      </c>
      <c r="B19" s="40" t="s">
        <v>38</v>
      </c>
      <c r="C19" s="39" t="n">
        <v>20.21</v>
      </c>
      <c r="D19" s="41" t="n">
        <v>19.84</v>
      </c>
      <c r="E19" s="41" t="n">
        <v>20.025</v>
      </c>
      <c r="F19" s="40" t="n">
        <v>19.7601113357187</v>
      </c>
      <c r="G19" s="63" t="n">
        <f aca="false">E19-F19</f>
        <v>0.264888664281262</v>
      </c>
      <c r="H19" s="63" t="n">
        <f aca="false">2^-G19</f>
        <v>0.832262959663337</v>
      </c>
      <c r="I19" s="118"/>
      <c r="J19" s="63"/>
      <c r="K19" s="46"/>
    </row>
    <row r="20" customFormat="false" ht="15.75" hidden="false" customHeight="false" outlineLevel="0" collapsed="false">
      <c r="A20" s="133"/>
      <c r="B20" s="133"/>
      <c r="C20" s="133"/>
      <c r="D20" s="133"/>
      <c r="E20" s="133"/>
      <c r="F20" s="15"/>
      <c r="G20" s="15"/>
      <c r="H20" s="15"/>
      <c r="I20" s="114"/>
      <c r="J20" s="18"/>
      <c r="K20" s="55"/>
    </row>
    <row r="21" customFormat="false" ht="15" hidden="false" customHeight="false" outlineLevel="0" collapsed="false">
      <c r="A21" s="67" t="s">
        <v>39</v>
      </c>
      <c r="B21" s="24" t="s">
        <v>13</v>
      </c>
      <c r="C21" s="22" t="n">
        <v>20</v>
      </c>
      <c r="D21" s="23" t="n">
        <v>19.91</v>
      </c>
      <c r="E21" s="23" t="n">
        <v>19.955</v>
      </c>
      <c r="F21" s="24" t="n">
        <v>19.009619933076</v>
      </c>
      <c r="G21" s="49" t="n">
        <f aca="false">E21-F21</f>
        <v>0.945380066924006</v>
      </c>
      <c r="H21" s="49" t="n">
        <f aca="false">2^-G21</f>
        <v>0.519292729947436</v>
      </c>
      <c r="I21" s="120"/>
      <c r="J21" s="49"/>
      <c r="K21" s="37"/>
      <c r="M21" s="58" t="s">
        <v>106</v>
      </c>
    </row>
    <row r="22" customFormat="false" ht="15" hidden="false" customHeight="false" outlineLevel="0" collapsed="false">
      <c r="A22" s="47"/>
      <c r="B22" s="31" t="s">
        <v>15</v>
      </c>
      <c r="C22" s="30" t="n">
        <v>20.27</v>
      </c>
      <c r="D22" s="32" t="n">
        <v>19.97</v>
      </c>
      <c r="E22" s="32" t="n">
        <v>20.12</v>
      </c>
      <c r="F22" s="31" t="n">
        <v>19.0019985790969</v>
      </c>
      <c r="G22" s="33" t="n">
        <f aca="false">E22-F22</f>
        <v>1.11800142090311</v>
      </c>
      <c r="H22" s="33" t="n">
        <f aca="false">2^-G22</f>
        <v>0.460731639326847</v>
      </c>
      <c r="I22" s="117" t="n">
        <f aca="false">AVERAGE(H21:H23)</f>
        <v>0.550128537717523</v>
      </c>
      <c r="J22" s="33" t="n">
        <f aca="false">STDEV(H21:H23)</f>
        <v>0.108163201028462</v>
      </c>
      <c r="K22" s="37" t="n">
        <v>6</v>
      </c>
    </row>
    <row r="23" customFormat="false" ht="15.75" hidden="false" customHeight="false" outlineLevel="0" collapsed="false">
      <c r="A23" s="60" t="s">
        <v>17</v>
      </c>
      <c r="B23" s="40" t="s">
        <v>18</v>
      </c>
      <c r="C23" s="61" t="n">
        <v>19.68</v>
      </c>
      <c r="D23" s="62" t="n">
        <v>19.6</v>
      </c>
      <c r="E23" s="62" t="n">
        <v>19.64</v>
      </c>
      <c r="F23" s="51" t="n">
        <v>19.063010648898</v>
      </c>
      <c r="G23" s="42" t="n">
        <f aca="false">E23-F23</f>
        <v>0.576989351101961</v>
      </c>
      <c r="H23" s="63" t="n">
        <f aca="false">2^-G23</f>
        <v>0.670361243878286</v>
      </c>
      <c r="I23" s="123"/>
      <c r="J23" s="42"/>
      <c r="K23" s="46"/>
      <c r="M23" s="0" t="s">
        <v>41</v>
      </c>
    </row>
    <row r="24" customFormat="false" ht="15" hidden="false" customHeight="false" outlineLevel="0" collapsed="false">
      <c r="A24" s="67" t="s">
        <v>39</v>
      </c>
      <c r="B24" s="24" t="s">
        <v>20</v>
      </c>
      <c r="C24" s="22" t="n">
        <v>20.18</v>
      </c>
      <c r="D24" s="23" t="n">
        <v>20</v>
      </c>
      <c r="E24" s="23" t="n">
        <v>20.09</v>
      </c>
      <c r="F24" s="24" t="n">
        <v>19.9</v>
      </c>
      <c r="G24" s="49" t="n">
        <f aca="false">E24-F24</f>
        <v>0.189999999999998</v>
      </c>
      <c r="H24" s="49" t="n">
        <f aca="false">2^-G24</f>
        <v>0.876605721316036</v>
      </c>
      <c r="I24" s="120"/>
      <c r="J24" s="49"/>
      <c r="K24" s="37"/>
    </row>
    <row r="25" customFormat="false" ht="15" hidden="false" customHeight="false" outlineLevel="0" collapsed="false">
      <c r="A25" s="47"/>
      <c r="B25" s="31" t="s">
        <v>21</v>
      </c>
      <c r="C25" s="30" t="n">
        <v>20.47</v>
      </c>
      <c r="D25" s="32" t="n">
        <v>19.83</v>
      </c>
      <c r="E25" s="32" t="n">
        <v>20.15</v>
      </c>
      <c r="F25" s="31" t="n">
        <v>19.68</v>
      </c>
      <c r="G25" s="33" t="n">
        <f aca="false">E25-F25</f>
        <v>0.469999999999999</v>
      </c>
      <c r="H25" s="33" t="n">
        <f aca="false">2^-G25</f>
        <v>0.721964597761249</v>
      </c>
      <c r="I25" s="117" t="n">
        <f aca="false">AVERAGE(H24:H26)</f>
        <v>0.796660618358713</v>
      </c>
      <c r="J25" s="33" t="n">
        <f aca="false">STDEV(H24:H26)</f>
        <v>0.0774540762180224</v>
      </c>
      <c r="K25" s="37" t="n">
        <v>7</v>
      </c>
      <c r="M25" s="0" t="s">
        <v>27</v>
      </c>
      <c r="N25" s="0" t="s">
        <v>28</v>
      </c>
      <c r="O25" s="0" t="s">
        <v>29</v>
      </c>
      <c r="P25" s="66" t="s">
        <v>30</v>
      </c>
    </row>
    <row r="26" customFormat="false" ht="15.75" hidden="false" customHeight="false" outlineLevel="0" collapsed="false">
      <c r="A26" s="60" t="s">
        <v>32</v>
      </c>
      <c r="B26" s="40" t="s">
        <v>23</v>
      </c>
      <c r="C26" s="39" t="n">
        <v>20.12</v>
      </c>
      <c r="D26" s="41" t="n">
        <v>19.9</v>
      </c>
      <c r="E26" s="41" t="n">
        <v>20.01</v>
      </c>
      <c r="F26" s="40" t="n">
        <v>19.6725</v>
      </c>
      <c r="G26" s="63" t="n">
        <f aca="false">E26-F26</f>
        <v>0.337499999999999</v>
      </c>
      <c r="H26" s="63" t="n">
        <f aca="false">2^-G26</f>
        <v>0.791411535998854</v>
      </c>
      <c r="I26" s="118"/>
      <c r="J26" s="63"/>
      <c r="K26" s="37"/>
      <c r="M26" s="0" t="s">
        <v>107</v>
      </c>
      <c r="N26" s="69" t="n">
        <v>1862</v>
      </c>
      <c r="O26" s="0" t="n">
        <v>0.092212</v>
      </c>
      <c r="P26" s="0" t="n">
        <v>0.241107</v>
      </c>
    </row>
    <row r="27" customFormat="false" ht="15.75" hidden="false" customHeight="false" outlineLevel="0" collapsed="false">
      <c r="A27" s="67" t="s">
        <v>39</v>
      </c>
      <c r="B27" s="24" t="s">
        <v>44</v>
      </c>
      <c r="C27" s="30" t="n">
        <v>20.64</v>
      </c>
      <c r="D27" s="32" t="n">
        <v>20.37</v>
      </c>
      <c r="E27" s="32" t="n">
        <v>20.505</v>
      </c>
      <c r="F27" s="31" t="n">
        <v>21.0925</v>
      </c>
      <c r="G27" s="49" t="n">
        <f aca="false">E27-F27</f>
        <v>-0.587499999999999</v>
      </c>
      <c r="H27" s="49" t="n">
        <f aca="false">2^-G27</f>
        <v>1.50264061225972</v>
      </c>
      <c r="I27" s="120"/>
      <c r="J27" s="49"/>
      <c r="K27" s="46"/>
      <c r="M27" s="0" t="s">
        <v>108</v>
      </c>
      <c r="N27" s="69" t="n">
        <v>5022</v>
      </c>
      <c r="O27" s="147" t="n">
        <v>0.00052</v>
      </c>
      <c r="P27" s="38" t="n">
        <v>0.003123</v>
      </c>
    </row>
    <row r="28" customFormat="false" ht="15" hidden="false" customHeight="false" outlineLevel="0" collapsed="false">
      <c r="A28" s="47"/>
      <c r="B28" s="31" t="s">
        <v>37</v>
      </c>
      <c r="C28" s="30" t="n">
        <v>20.64</v>
      </c>
      <c r="D28" s="32" t="n">
        <v>20.32</v>
      </c>
      <c r="E28" s="32" t="n">
        <v>20.48</v>
      </c>
      <c r="F28" s="31" t="n">
        <v>20.3525</v>
      </c>
      <c r="G28" s="33" t="n">
        <f aca="false">E28-F28</f>
        <v>0.127500000000001</v>
      </c>
      <c r="H28" s="33" t="n">
        <f aca="false">2^-G28</f>
        <v>0.915416372296207</v>
      </c>
      <c r="I28" s="117" t="n">
        <f aca="false">AVERAGE(H27:H30)</f>
        <v>1.11759259103745</v>
      </c>
      <c r="J28" s="33" t="n">
        <f aca="false">STDEV(H27:H30)</f>
        <v>0.263804720822698</v>
      </c>
      <c r="K28" s="37" t="n">
        <v>8</v>
      </c>
      <c r="M28" s="0" t="s">
        <v>109</v>
      </c>
      <c r="N28" s="69" t="n">
        <v>3936</v>
      </c>
      <c r="O28" s="147" t="n">
        <v>0.002793</v>
      </c>
      <c r="P28" s="38" t="n">
        <v>0.013967</v>
      </c>
    </row>
    <row r="29" customFormat="false" ht="15" hidden="false" customHeight="false" outlineLevel="0" collapsed="false">
      <c r="B29" s="31" t="s">
        <v>38</v>
      </c>
      <c r="C29" s="30" t="n">
        <v>21.04</v>
      </c>
      <c r="D29" s="32" t="n">
        <v>20.54</v>
      </c>
      <c r="E29" s="32" t="n">
        <v>20.79</v>
      </c>
      <c r="F29" s="31" t="n">
        <v>20.88</v>
      </c>
      <c r="G29" s="33" t="n">
        <f aca="false">E29-F29</f>
        <v>-0.0899999999999999</v>
      </c>
      <c r="H29" s="33" t="n">
        <f aca="false">2^-G29</f>
        <v>1.06437018245336</v>
      </c>
      <c r="I29" s="117"/>
      <c r="J29" s="33"/>
      <c r="K29" s="37"/>
      <c r="M29" s="0" t="s">
        <v>89</v>
      </c>
      <c r="N29" s="69" t="n">
        <v>3031</v>
      </c>
      <c r="O29" s="147" t="n">
        <v>0.012654</v>
      </c>
      <c r="P29" s="168" t="n">
        <v>0.050615</v>
      </c>
    </row>
    <row r="30" customFormat="false" ht="15.75" hidden="false" customHeight="false" outlineLevel="0" collapsed="false">
      <c r="A30" s="47" t="s">
        <v>36</v>
      </c>
      <c r="B30" s="40" t="s">
        <v>48</v>
      </c>
      <c r="C30" s="39" t="n">
        <v>20.52</v>
      </c>
      <c r="D30" s="41" t="n">
        <v>20.01</v>
      </c>
      <c r="E30" s="41" t="n">
        <v>20.265</v>
      </c>
      <c r="F30" s="40" t="n">
        <v>20.2475</v>
      </c>
      <c r="G30" s="63" t="n">
        <f aca="false">E30-F30</f>
        <v>0.0174999999999983</v>
      </c>
      <c r="H30" s="63" t="n">
        <f aca="false">2^-G30</f>
        <v>0.987943197140517</v>
      </c>
      <c r="I30" s="118"/>
      <c r="J30" s="63"/>
      <c r="K30" s="46"/>
      <c r="M30" s="0" t="s">
        <v>90</v>
      </c>
      <c r="N30" s="69" t="n">
        <v>1945</v>
      </c>
      <c r="O30" s="0" t="n">
        <v>0.080369</v>
      </c>
      <c r="P30" s="0" t="n">
        <v>0.241107</v>
      </c>
    </row>
    <row r="31" customFormat="false" ht="15" hidden="false" customHeight="false" outlineLevel="0" collapsed="false">
      <c r="A31" s="67" t="s">
        <v>39</v>
      </c>
      <c r="B31" s="24" t="s">
        <v>50</v>
      </c>
      <c r="C31" s="22" t="n">
        <v>19.38</v>
      </c>
      <c r="D31" s="23" t="n">
        <v>19.11</v>
      </c>
      <c r="E31" s="23" t="n">
        <v>19.245</v>
      </c>
      <c r="F31" s="24" t="n">
        <v>19.6425</v>
      </c>
      <c r="G31" s="49" t="n">
        <f aca="false">E31-F31</f>
        <v>-0.397500000000004</v>
      </c>
      <c r="H31" s="49" t="n">
        <f aca="false">2^-G31</f>
        <v>1.3172233577887</v>
      </c>
      <c r="I31" s="120"/>
      <c r="J31" s="49"/>
      <c r="K31" s="37"/>
      <c r="M31" s="0" t="s">
        <v>110</v>
      </c>
      <c r="N31" s="69" t="n">
        <v>1173</v>
      </c>
      <c r="O31" s="0" t="n">
        <v>0.268072</v>
      </c>
      <c r="P31" s="0" t="n">
        <v>0.268072</v>
      </c>
    </row>
    <row r="32" customFormat="false" ht="15" hidden="false" customHeight="false" outlineLevel="0" collapsed="false">
      <c r="A32" s="47"/>
      <c r="B32" s="31" t="s">
        <v>52</v>
      </c>
      <c r="C32" s="30" t="n">
        <v>22.22</v>
      </c>
      <c r="D32" s="32" t="n">
        <v>21.79</v>
      </c>
      <c r="E32" s="32" t="n">
        <v>22.005</v>
      </c>
      <c r="F32" s="31" t="n">
        <v>21.8475</v>
      </c>
      <c r="G32" s="33" t="n">
        <f aca="false">E32-F32</f>
        <v>0.157499999999999</v>
      </c>
      <c r="H32" s="33" t="n">
        <f aca="false">2^-G32</f>
        <v>0.896577375770297</v>
      </c>
      <c r="I32" s="117" t="n">
        <f aca="false">AVERAGE(H31:H34)</f>
        <v>1.00775141670078</v>
      </c>
      <c r="J32" s="33" t="n">
        <f aca="false">STDEV(H31:H34)</f>
        <v>0.228923775476561</v>
      </c>
      <c r="K32" s="37" t="n">
        <v>9</v>
      </c>
    </row>
    <row r="33" customFormat="false" ht="15" hidden="false" customHeight="false" outlineLevel="0" collapsed="false">
      <c r="B33" s="31" t="s">
        <v>53</v>
      </c>
      <c r="C33" s="30" t="n">
        <v>20.49</v>
      </c>
      <c r="D33" s="32" t="n">
        <v>20.13</v>
      </c>
      <c r="E33" s="32" t="n">
        <v>20.31</v>
      </c>
      <c r="F33" s="31" t="n">
        <v>19.965</v>
      </c>
      <c r="G33" s="33" t="n">
        <f aca="false">E33-F33</f>
        <v>0.344999999999999</v>
      </c>
      <c r="H33" s="33" t="n">
        <f aca="false">2^-G33</f>
        <v>0.787307976569204</v>
      </c>
      <c r="I33" s="117"/>
      <c r="J33" s="33"/>
      <c r="K33" s="37"/>
    </row>
    <row r="34" customFormat="false" ht="15.75" hidden="false" customHeight="false" outlineLevel="0" collapsed="false">
      <c r="A34" s="60" t="s">
        <v>54</v>
      </c>
      <c r="B34" s="40" t="s">
        <v>55</v>
      </c>
      <c r="C34" s="39" t="n">
        <v>21.09</v>
      </c>
      <c r="D34" s="41" t="n">
        <v>20.81</v>
      </c>
      <c r="E34" s="41" t="n">
        <v>20.95</v>
      </c>
      <c r="F34" s="40" t="n">
        <v>20.9925</v>
      </c>
      <c r="G34" s="63" t="n">
        <f aca="false">E34-F34</f>
        <v>-0.0425000000000004</v>
      </c>
      <c r="H34" s="63" t="n">
        <f aca="false">2^-G34</f>
        <v>1.0298969566749</v>
      </c>
      <c r="I34" s="169"/>
      <c r="J34" s="63"/>
      <c r="K34" s="93"/>
    </row>
    <row r="35" customFormat="false" ht="15" hidden="false" customHeight="false" outlineLevel="0" collapsed="false">
      <c r="A35" s="53"/>
      <c r="B35" s="53"/>
      <c r="C35" s="53"/>
      <c r="D35" s="53"/>
      <c r="E35" s="53"/>
      <c r="F35" s="53"/>
      <c r="G35" s="53"/>
      <c r="H35" s="53"/>
      <c r="I35" s="53"/>
      <c r="J35" s="53"/>
      <c r="K35" s="148"/>
    </row>
    <row r="36" customFormat="false" ht="15.75" hidden="false" customHeight="false" outlineLevel="0" collapsed="false">
      <c r="C36" s="0" t="s">
        <v>56</v>
      </c>
      <c r="H36" s="0" t="s">
        <v>10</v>
      </c>
      <c r="J36" s="58"/>
    </row>
    <row r="37" customFormat="false" ht="15.75" hidden="false" customHeight="false" outlineLevel="0" collapsed="false">
      <c r="A37" s="88"/>
      <c r="B37" s="88" t="s">
        <v>57</v>
      </c>
      <c r="C37" s="88" t="s">
        <v>58</v>
      </c>
      <c r="D37" s="88" t="s">
        <v>59</v>
      </c>
      <c r="E37" s="88" t="s">
        <v>60</v>
      </c>
      <c r="F37" s="89"/>
      <c r="G37" s="88" t="s">
        <v>61</v>
      </c>
      <c r="H37" s="88" t="s">
        <v>62</v>
      </c>
      <c r="I37" s="88" t="s">
        <v>63</v>
      </c>
      <c r="J37" s="88" t="s">
        <v>64</v>
      </c>
    </row>
    <row r="38" customFormat="false" ht="15" hidden="false" customHeight="false" outlineLevel="0" collapsed="false">
      <c r="A38" s="49" t="n">
        <v>3</v>
      </c>
      <c r="B38" s="49" t="n">
        <f aca="false">I5</f>
        <v>0.599625594647015</v>
      </c>
      <c r="C38" s="49" t="n">
        <f aca="false">I8</f>
        <v>0.421064780999346</v>
      </c>
      <c r="D38" s="49"/>
      <c r="E38" s="49"/>
      <c r="F38" s="90"/>
      <c r="G38" s="49" t="n">
        <f aca="false">J5/2</f>
        <v>0.0234747744966448</v>
      </c>
      <c r="H38" s="91" t="n">
        <f aca="false">J8/2</f>
        <v>0.00950403746778608</v>
      </c>
      <c r="I38" s="49"/>
      <c r="J38" s="49"/>
    </row>
    <row r="39" customFormat="false" ht="15" hidden="false" customHeight="false" outlineLevel="0" collapsed="false">
      <c r="A39" s="33" t="n">
        <v>7</v>
      </c>
      <c r="B39" s="33" t="n">
        <f aca="false">I12</f>
        <v>0.539801805705852</v>
      </c>
      <c r="C39" s="33" t="n">
        <f aca="false">I15</f>
        <v>0.809771759999987</v>
      </c>
      <c r="D39" s="33" t="n">
        <f aca="false">I18</f>
        <v>0.971586152143408</v>
      </c>
      <c r="E39" s="33"/>
      <c r="F39" s="90"/>
      <c r="G39" s="33" t="n">
        <f aca="false">J12/2</f>
        <v>0.0205243779889226</v>
      </c>
      <c r="H39" s="92" t="n">
        <f aca="false">J15/2</f>
        <v>0.0646870407126819</v>
      </c>
      <c r="I39" s="33" t="n">
        <f aca="false">J18/2</f>
        <v>0.0615281733426695</v>
      </c>
      <c r="J39" s="33"/>
    </row>
    <row r="40" customFormat="false" ht="15.75" hidden="false" customHeight="false" outlineLevel="0" collapsed="false">
      <c r="A40" s="63" t="n">
        <v>14</v>
      </c>
      <c r="B40" s="63" t="n">
        <f aca="false">I22</f>
        <v>0.550128537717523</v>
      </c>
      <c r="C40" s="63" t="n">
        <f aca="false">I25</f>
        <v>0.796660618358713</v>
      </c>
      <c r="D40" s="63" t="n">
        <f aca="false">I28</f>
        <v>1.11759259103745</v>
      </c>
      <c r="E40" s="63" t="n">
        <f aca="false">I32</f>
        <v>1.00775141670078</v>
      </c>
      <c r="F40" s="93"/>
      <c r="G40" s="63" t="n">
        <f aca="false">J22/2</f>
        <v>0.0540816005142309</v>
      </c>
      <c r="H40" s="94" t="n">
        <f aca="false">J25/2</f>
        <v>0.0387270381090112</v>
      </c>
      <c r="I40" s="63" t="n">
        <f aca="false">J28/2</f>
        <v>0.131902360411349</v>
      </c>
      <c r="J40" s="63" t="n">
        <f aca="false">J32/2</f>
        <v>0.114461887738281</v>
      </c>
    </row>
    <row r="43" customFormat="false" ht="15" hidden="false" customHeight="false" outlineLevel="0" collapsed="false">
      <c r="J43" s="0" t="s">
        <v>7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5.56"/>
    <col collapsed="false" customWidth="true" hidden="false" outlineLevel="0" max="3" min="3" style="0" width="18.28"/>
    <col collapsed="false" customWidth="true" hidden="false" outlineLevel="0" max="4" min="4" style="0" width="20.85"/>
    <col collapsed="false" customWidth="true" hidden="false" outlineLevel="0" max="5" min="5" style="58" width="13.85"/>
  </cols>
  <sheetData>
    <row r="1" customFormat="false" ht="15.75" hidden="false" customHeight="false" outlineLevel="0" collapsed="false">
      <c r="E1" s="1" t="s">
        <v>6</v>
      </c>
    </row>
    <row r="2" customFormat="false" ht="15.75" hidden="false" customHeight="false" outlineLevel="0" collapsed="false">
      <c r="A2" s="3" t="s">
        <v>68</v>
      </c>
      <c r="B2" s="170" t="s">
        <v>69</v>
      </c>
      <c r="C2" s="170" t="s">
        <v>111</v>
      </c>
      <c r="D2" s="170" t="s">
        <v>112</v>
      </c>
      <c r="E2" s="171" t="s">
        <v>113</v>
      </c>
      <c r="F2" s="124"/>
      <c r="G2" s="124"/>
      <c r="H2" s="124"/>
      <c r="I2" s="124"/>
      <c r="J2" s="124"/>
      <c r="K2" s="124"/>
      <c r="L2" s="124"/>
      <c r="M2" s="124"/>
      <c r="N2" s="124"/>
    </row>
    <row r="3" customFormat="false" ht="15.75" hidden="false" customHeight="false" outlineLevel="0" collapsed="false">
      <c r="A3" s="125" t="s">
        <v>80</v>
      </c>
      <c r="B3" s="172" t="s">
        <v>81</v>
      </c>
      <c r="C3" s="173" t="n">
        <f aca="false">RPLP!E3</f>
        <v>17.075</v>
      </c>
      <c r="D3" s="173" t="n">
        <f aca="false">YWHAZ!E3</f>
        <v>21.525</v>
      </c>
      <c r="E3" s="174" t="n">
        <f aca="false">GEOMEAN(C3:D3)</f>
        <v>19.1713164649692</v>
      </c>
      <c r="F3" s="124"/>
      <c r="G3" s="124"/>
      <c r="H3" s="124"/>
      <c r="I3" s="124"/>
      <c r="J3" s="124"/>
      <c r="K3" s="124"/>
      <c r="L3" s="124"/>
      <c r="M3" s="124"/>
      <c r="N3" s="124"/>
    </row>
    <row r="4" customFormat="false" ht="15.75" hidden="false" customHeight="false" outlineLevel="0" collapsed="false">
      <c r="A4" s="14"/>
      <c r="B4" s="15"/>
      <c r="C4" s="15"/>
      <c r="D4" s="15"/>
      <c r="E4" s="175"/>
    </row>
    <row r="5" customFormat="false" ht="15" hidden="false" customHeight="false" outlineLevel="0" collapsed="false">
      <c r="A5" s="22" t="s">
        <v>12</v>
      </c>
      <c r="B5" s="23" t="s">
        <v>13</v>
      </c>
      <c r="C5" s="23" t="n">
        <f aca="false">RPLP!E5</f>
        <v>17.435</v>
      </c>
      <c r="D5" s="23" t="n">
        <f aca="false">YWHAZ!E5</f>
        <v>20.755</v>
      </c>
      <c r="E5" s="176" t="n">
        <f aca="false">GEOMEAN(C5:D5)</f>
        <v>19.0227081405356</v>
      </c>
    </row>
    <row r="6" customFormat="false" ht="15" hidden="false" customHeight="false" outlineLevel="0" collapsed="false">
      <c r="A6" s="30"/>
      <c r="B6" s="32" t="s">
        <v>15</v>
      </c>
      <c r="C6" s="32" t="n">
        <f aca="false">RPLP!E6</f>
        <v>17.62</v>
      </c>
      <c r="D6" s="32" t="n">
        <f aca="false">YWHAZ!E6</f>
        <v>20.46</v>
      </c>
      <c r="E6" s="177" t="n">
        <f aca="false">GEOMEAN(C6:D6)</f>
        <v>18.9869744825235</v>
      </c>
    </row>
    <row r="7" customFormat="false" ht="15.75" hidden="false" customHeight="false" outlineLevel="0" collapsed="false">
      <c r="A7" s="39" t="s">
        <v>17</v>
      </c>
      <c r="B7" s="41" t="s">
        <v>18</v>
      </c>
      <c r="C7" s="62" t="n">
        <f aca="false">RPLP!E7</f>
        <v>17.715</v>
      </c>
      <c r="D7" s="62" t="n">
        <f aca="false">YWHAZ!E7</f>
        <v>21.77</v>
      </c>
      <c r="E7" s="178" t="n">
        <f aca="false">GEOMEAN(C7:D7)</f>
        <v>19.6381147262155</v>
      </c>
    </row>
    <row r="8" customFormat="false" ht="15" hidden="false" customHeight="false" outlineLevel="0" collapsed="false">
      <c r="A8" s="47" t="s">
        <v>19</v>
      </c>
      <c r="B8" s="82" t="s">
        <v>20</v>
      </c>
      <c r="C8" s="23" t="n">
        <f aca="false">RPLP!E8</f>
        <v>17.67</v>
      </c>
      <c r="D8" s="23" t="n">
        <f aca="false">YWHAZ!E8</f>
        <v>21.575</v>
      </c>
      <c r="E8" s="176" t="n">
        <f aca="false">GEOMEAN(C8:D8)</f>
        <v>19.5251184375409</v>
      </c>
    </row>
    <row r="9" customFormat="false" ht="15" hidden="false" customHeight="false" outlineLevel="0" collapsed="false">
      <c r="A9" s="47"/>
      <c r="B9" s="32" t="s">
        <v>21</v>
      </c>
      <c r="C9" s="32" t="n">
        <f aca="false">RPLP!E9</f>
        <v>17.6</v>
      </c>
      <c r="D9" s="32" t="n">
        <f aca="false">YWHAZ!E9</f>
        <v>21.725</v>
      </c>
      <c r="E9" s="177" t="n">
        <f aca="false">GEOMEAN(C9:D9)</f>
        <v>19.5540277180943</v>
      </c>
    </row>
    <row r="10" customFormat="false" ht="15.75" hidden="false" customHeight="false" outlineLevel="0" collapsed="false">
      <c r="A10" s="60" t="s">
        <v>22</v>
      </c>
      <c r="B10" s="41" t="s">
        <v>23</v>
      </c>
      <c r="C10" s="41" t="n">
        <f aca="false">RPLP!E10</f>
        <v>17.42</v>
      </c>
      <c r="D10" s="41" t="n">
        <f aca="false">YWHAZ!E10</f>
        <v>21.905</v>
      </c>
      <c r="E10" s="179" t="n">
        <f aca="false">GEOMEAN(C10:D10)</f>
        <v>19.5342033367117</v>
      </c>
    </row>
    <row r="11" customFormat="false" ht="15.75" hidden="false" customHeight="false" outlineLevel="0" collapsed="false">
      <c r="A11" s="14"/>
      <c r="B11" s="15"/>
      <c r="C11" s="15"/>
      <c r="D11" s="15"/>
      <c r="E11" s="175"/>
    </row>
    <row r="12" customFormat="false" ht="15" hidden="false" customHeight="false" outlineLevel="0" collapsed="false">
      <c r="A12" s="67" t="s">
        <v>24</v>
      </c>
      <c r="B12" s="23" t="s">
        <v>13</v>
      </c>
      <c r="C12" s="23" t="n">
        <f aca="false">RPLP!E12</f>
        <v>17.385</v>
      </c>
      <c r="D12" s="23" t="n">
        <f aca="false">YWHAZ!E12</f>
        <v>20.88</v>
      </c>
      <c r="E12" s="176" t="n">
        <f aca="false">GEOMEAN(C12:D12)</f>
        <v>19.0525273913988</v>
      </c>
    </row>
    <row r="13" customFormat="false" ht="15" hidden="false" customHeight="false" outlineLevel="0" collapsed="false">
      <c r="A13" s="47"/>
      <c r="B13" s="32" t="s">
        <v>15</v>
      </c>
      <c r="C13" s="32" t="n">
        <f aca="false">RPLP!E13</f>
        <v>17.585</v>
      </c>
      <c r="D13" s="32" t="n">
        <f aca="false">YWHAZ!E13</f>
        <v>20.655</v>
      </c>
      <c r="E13" s="177" t="n">
        <f aca="false">GEOMEAN(C13:D13)</f>
        <v>19.0582836320588</v>
      </c>
    </row>
    <row r="14" customFormat="false" ht="15.75" hidden="false" customHeight="false" outlineLevel="0" collapsed="false">
      <c r="A14" s="60" t="s">
        <v>17</v>
      </c>
      <c r="B14" s="41" t="s">
        <v>18</v>
      </c>
      <c r="C14" s="41" t="n">
        <f aca="false">RPLP!E14</f>
        <v>17.64</v>
      </c>
      <c r="D14" s="41" t="n">
        <f aca="false">YWHAZ!E14</f>
        <v>20.87</v>
      </c>
      <c r="E14" s="179" t="n">
        <f aca="false">GEOMEAN(C14:D14)</f>
        <v>19.1871519512407</v>
      </c>
    </row>
    <row r="15" customFormat="false" ht="15" hidden="false" customHeight="false" outlineLevel="0" collapsed="false">
      <c r="A15" s="67" t="s">
        <v>24</v>
      </c>
      <c r="B15" s="82" t="s">
        <v>20</v>
      </c>
      <c r="C15" s="23" t="n">
        <f aca="false">RPLP!E15</f>
        <v>17.855</v>
      </c>
      <c r="D15" s="23" t="n">
        <f aca="false">YWHAZ!E15</f>
        <v>22.495</v>
      </c>
      <c r="E15" s="176" t="n">
        <f aca="false">GEOMEAN(C15:D15)</f>
        <v>20.0411632646411</v>
      </c>
    </row>
    <row r="16" customFormat="false" ht="15" hidden="false" customHeight="false" outlineLevel="0" collapsed="false">
      <c r="A16" s="47"/>
      <c r="B16" s="32" t="s">
        <v>21</v>
      </c>
      <c r="C16" s="32" t="n">
        <f aca="false">RPLP!E16</f>
        <v>17.76</v>
      </c>
      <c r="D16" s="32" t="n">
        <f aca="false">YWHAZ!E16</f>
        <v>22.8</v>
      </c>
      <c r="E16" s="177" t="n">
        <f aca="false">GEOMEAN(C16:D16)</f>
        <v>20.1228228636044</v>
      </c>
    </row>
    <row r="17" customFormat="false" ht="15.75" hidden="false" customHeight="false" outlineLevel="0" collapsed="false">
      <c r="A17" s="60" t="s">
        <v>32</v>
      </c>
      <c r="B17" s="62" t="s">
        <v>23</v>
      </c>
      <c r="C17" s="41" t="n">
        <f aca="false">RPLP!E17</f>
        <v>17.69</v>
      </c>
      <c r="D17" s="41" t="n">
        <f aca="false">YWHAZ!E17</f>
        <v>21.65</v>
      </c>
      <c r="E17" s="179" t="n">
        <f aca="false">GEOMEAN(C17:D17)</f>
        <v>19.5700919773005</v>
      </c>
    </row>
    <row r="18" customFormat="false" ht="15" hidden="false" customHeight="false" outlineLevel="0" collapsed="false">
      <c r="A18" s="67" t="s">
        <v>24</v>
      </c>
      <c r="B18" s="23" t="s">
        <v>44</v>
      </c>
      <c r="C18" s="23" t="n">
        <f aca="false">RPLP!E18</f>
        <v>18.035</v>
      </c>
      <c r="D18" s="23" t="n">
        <f aca="false">YWHAZ!E18</f>
        <v>21.5</v>
      </c>
      <c r="E18" s="176" t="n">
        <f aca="false">GEOMEAN(C18:D18)</f>
        <v>19.6914321470024</v>
      </c>
    </row>
    <row r="19" customFormat="false" ht="15" hidden="false" customHeight="false" outlineLevel="0" collapsed="false">
      <c r="A19" s="47"/>
      <c r="B19" s="32" t="s">
        <v>37</v>
      </c>
      <c r="C19" s="32" t="n">
        <f aca="false">RPLP!E19</f>
        <v>17.815</v>
      </c>
      <c r="D19" s="32" t="n">
        <f aca="false">YWHAZ!E19</f>
        <v>21.75</v>
      </c>
      <c r="E19" s="177" t="n">
        <f aca="false">GEOMEAN(C19:D19)</f>
        <v>19.6844164251826</v>
      </c>
    </row>
    <row r="20" customFormat="false" ht="15.75" hidden="false" customHeight="false" outlineLevel="0" collapsed="false">
      <c r="A20" s="60" t="s">
        <v>36</v>
      </c>
      <c r="B20" s="41" t="s">
        <v>38</v>
      </c>
      <c r="C20" s="41" t="n">
        <f aca="false">RPLP!E20</f>
        <v>17.7</v>
      </c>
      <c r="D20" s="41" t="n">
        <f aca="false">YWHAZ!E20</f>
        <v>22.06</v>
      </c>
      <c r="E20" s="179" t="n">
        <f aca="false">GEOMEAN(C20:D20)</f>
        <v>19.7601113357187</v>
      </c>
    </row>
    <row r="21" customFormat="false" ht="15.75" hidden="false" customHeight="false" outlineLevel="0" collapsed="false">
      <c r="A21" s="14"/>
      <c r="B21" s="15"/>
      <c r="C21" s="15"/>
      <c r="D21" s="15"/>
      <c r="E21" s="175"/>
    </row>
    <row r="22" customFormat="false" ht="15" hidden="false" customHeight="false" outlineLevel="0" collapsed="false">
      <c r="A22" s="67" t="s">
        <v>39</v>
      </c>
      <c r="B22" s="23" t="s">
        <v>13</v>
      </c>
      <c r="C22" s="23" t="n">
        <f aca="false">RPLP!E22</f>
        <v>17.365</v>
      </c>
      <c r="D22" s="23" t="n">
        <f aca="false">YWHAZ!E22</f>
        <v>20.81</v>
      </c>
      <c r="E22" s="176" t="n">
        <f aca="false">GEOMEAN(C22:D22)</f>
        <v>19.009619933076</v>
      </c>
    </row>
    <row r="23" customFormat="false" ht="15" hidden="false" customHeight="false" outlineLevel="0" collapsed="false">
      <c r="A23" s="47"/>
      <c r="B23" s="32" t="s">
        <v>15</v>
      </c>
      <c r="C23" s="32" t="n">
        <f aca="false">RPLP!E23</f>
        <v>17.19</v>
      </c>
      <c r="D23" s="32" t="n">
        <f aca="false">YWHAZ!E23</f>
        <v>21.005</v>
      </c>
      <c r="E23" s="177" t="n">
        <f aca="false">GEOMEAN(C23:D23)</f>
        <v>19.0019985790969</v>
      </c>
    </row>
    <row r="24" customFormat="false" ht="15.75" hidden="false" customHeight="false" outlineLevel="0" collapsed="false">
      <c r="A24" s="60" t="s">
        <v>17</v>
      </c>
      <c r="B24" s="41" t="s">
        <v>18</v>
      </c>
      <c r="C24" s="41" t="n">
        <f aca="false">RPLP!E24</f>
        <v>17.425</v>
      </c>
      <c r="D24" s="41" t="n">
        <f aca="false">YWHAZ!E24</f>
        <v>20.855</v>
      </c>
      <c r="E24" s="179" t="n">
        <f aca="false">GEOMEAN(C24:D24)</f>
        <v>19.063010648898</v>
      </c>
    </row>
    <row r="25" customFormat="false" ht="15" hidden="false" customHeight="false" outlineLevel="0" collapsed="false">
      <c r="A25" s="67" t="s">
        <v>39</v>
      </c>
      <c r="B25" s="23" t="s">
        <v>20</v>
      </c>
      <c r="C25" s="23" t="n">
        <f aca="false">RPLP!E25</f>
        <v>17.865</v>
      </c>
      <c r="D25" s="23" t="n">
        <f aca="false">YWHAZ!E25</f>
        <v>21.935</v>
      </c>
      <c r="E25" s="176" t="n">
        <f aca="false">AVERAGE(C25:D25)</f>
        <v>19.9</v>
      </c>
    </row>
    <row r="26" customFormat="false" ht="15" hidden="false" customHeight="false" outlineLevel="0" collapsed="false">
      <c r="A26" s="47"/>
      <c r="B26" s="32" t="s">
        <v>21</v>
      </c>
      <c r="C26" s="32" t="n">
        <f aca="false">RPLP!E26</f>
        <v>17.5</v>
      </c>
      <c r="D26" s="32" t="n">
        <f aca="false">YWHAZ!E26</f>
        <v>21.86</v>
      </c>
      <c r="E26" s="177" t="n">
        <f aca="false">AVERAGE(C26:D26)</f>
        <v>19.68</v>
      </c>
    </row>
    <row r="27" customFormat="false" ht="15.75" hidden="false" customHeight="false" outlineLevel="0" collapsed="false">
      <c r="A27" s="60" t="s">
        <v>32</v>
      </c>
      <c r="B27" s="41" t="s">
        <v>23</v>
      </c>
      <c r="C27" s="41" t="n">
        <f aca="false">RPLP!E27</f>
        <v>17.365</v>
      </c>
      <c r="D27" s="41" t="n">
        <f aca="false">YWHAZ!E27</f>
        <v>21.98</v>
      </c>
      <c r="E27" s="179" t="n">
        <f aca="false">AVERAGE(C27:D27)</f>
        <v>19.6725</v>
      </c>
    </row>
    <row r="28" customFormat="false" ht="15" hidden="false" customHeight="false" outlineLevel="0" collapsed="false">
      <c r="A28" s="67" t="s">
        <v>39</v>
      </c>
      <c r="B28" s="23" t="s">
        <v>44</v>
      </c>
      <c r="C28" s="23" t="n">
        <f aca="false">RPLP!E28</f>
        <v>18.095</v>
      </c>
      <c r="D28" s="23" t="n">
        <f aca="false">YWHAZ!E28</f>
        <v>24.09</v>
      </c>
      <c r="E28" s="176" t="n">
        <f aca="false">AVERAGE(C28:D28)</f>
        <v>21.0925</v>
      </c>
    </row>
    <row r="29" customFormat="false" ht="15" hidden="false" customHeight="false" outlineLevel="0" collapsed="false">
      <c r="A29" s="47"/>
      <c r="B29" s="32" t="s">
        <v>37</v>
      </c>
      <c r="C29" s="32" t="n">
        <f aca="false">RPLP!E29</f>
        <v>17.955</v>
      </c>
      <c r="D29" s="32" t="n">
        <f aca="false">YWHAZ!E29</f>
        <v>22.75</v>
      </c>
      <c r="E29" s="177" t="n">
        <f aca="false">AVERAGE(C29:D29)</f>
        <v>20.3525</v>
      </c>
    </row>
    <row r="30" customFormat="false" ht="15" hidden="false" customHeight="false" outlineLevel="0" collapsed="false">
      <c r="A30" s="47" t="s">
        <v>36</v>
      </c>
      <c r="B30" s="32" t="s">
        <v>38</v>
      </c>
      <c r="C30" s="32" t="n">
        <f aca="false">RPLP!E30</f>
        <v>18.455</v>
      </c>
      <c r="D30" s="32" t="n">
        <f aca="false">YWHAZ!E30</f>
        <v>23.305</v>
      </c>
      <c r="E30" s="177" t="n">
        <f aca="false">AVERAGE(C30:D30)</f>
        <v>20.88</v>
      </c>
    </row>
    <row r="31" customFormat="false" ht="15.75" hidden="false" customHeight="false" outlineLevel="0" collapsed="false">
      <c r="A31" s="60"/>
      <c r="B31" s="41" t="s">
        <v>48</v>
      </c>
      <c r="C31" s="41" t="n">
        <f aca="false">RPLP!E31</f>
        <v>17.88</v>
      </c>
      <c r="D31" s="41" t="n">
        <f aca="false">YWHAZ!E31</f>
        <v>22.615</v>
      </c>
      <c r="E31" s="179" t="n">
        <f aca="false">AVERAGE(C31:D31)</f>
        <v>20.2475</v>
      </c>
    </row>
    <row r="32" customFormat="false" ht="15" hidden="false" customHeight="false" outlineLevel="0" collapsed="false">
      <c r="A32" s="67" t="s">
        <v>39</v>
      </c>
      <c r="B32" s="23" t="s">
        <v>50</v>
      </c>
      <c r="C32" s="23" t="n">
        <f aca="false">RPLP!E32</f>
        <v>17.615</v>
      </c>
      <c r="D32" s="23" t="n">
        <f aca="false">YWHAZ!E32</f>
        <v>21.67</v>
      </c>
      <c r="E32" s="176" t="n">
        <f aca="false">AVERAGE(C32:D32)</f>
        <v>19.6425</v>
      </c>
    </row>
    <row r="33" customFormat="false" ht="15" hidden="false" customHeight="false" outlineLevel="0" collapsed="false">
      <c r="A33" s="47"/>
      <c r="B33" s="32" t="s">
        <v>52</v>
      </c>
      <c r="C33" s="32" t="n">
        <f aca="false">RPLP!E33</f>
        <v>18.99</v>
      </c>
      <c r="D33" s="32" t="n">
        <f aca="false">YWHAZ!E33</f>
        <v>24.705</v>
      </c>
      <c r="E33" s="177" t="n">
        <f aca="false">AVERAGE(C33:D33)</f>
        <v>21.8475</v>
      </c>
    </row>
    <row r="34" customFormat="false" ht="15" hidden="false" customHeight="false" outlineLevel="0" collapsed="false">
      <c r="A34" s="47"/>
      <c r="B34" s="32" t="s">
        <v>53</v>
      </c>
      <c r="C34" s="32" t="n">
        <f aca="false">RPLP!E34</f>
        <v>17.66</v>
      </c>
      <c r="D34" s="32" t="n">
        <f aca="false">YWHAZ!E34</f>
        <v>22.27</v>
      </c>
      <c r="E34" s="177" t="n">
        <f aca="false">AVERAGE(C34:D34)</f>
        <v>19.965</v>
      </c>
    </row>
    <row r="35" customFormat="false" ht="15" hidden="false" customHeight="false" outlineLevel="0" collapsed="false">
      <c r="A35" s="47" t="s">
        <v>54</v>
      </c>
      <c r="B35" s="32" t="s">
        <v>91</v>
      </c>
      <c r="C35" s="32" t="n">
        <f aca="false">RPLP!E35</f>
        <v>18.665</v>
      </c>
      <c r="D35" s="32" t="n">
        <f aca="false">YWHAZ!E35</f>
        <v>24.655</v>
      </c>
      <c r="E35" s="177" t="n">
        <f aca="false">AVERAGE(C35:D35)</f>
        <v>21.66</v>
      </c>
    </row>
    <row r="36" customFormat="false" ht="15.75" hidden="false" customHeight="false" outlineLevel="0" collapsed="false">
      <c r="A36" s="60"/>
      <c r="B36" s="41" t="s">
        <v>55</v>
      </c>
      <c r="C36" s="41" t="n">
        <f aca="false">RPLP!E36</f>
        <v>18.29</v>
      </c>
      <c r="D36" s="41" t="n">
        <f aca="false">YWHAZ!E36</f>
        <v>23.695</v>
      </c>
      <c r="E36" s="179" t="n">
        <f aca="false">AVERAGE(C36:D36)</f>
        <v>20.99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3" activeCellId="0" sqref="C43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11.99"/>
    <col collapsed="false" customWidth="false" hidden="false" outlineLevel="0" max="5" min="5" style="58" width="8.85"/>
  </cols>
  <sheetData>
    <row r="1" customFormat="false" ht="15.75" hidden="false" customHeight="false" outlineLevel="0" collapsed="false">
      <c r="E1" s="1" t="s">
        <v>114</v>
      </c>
    </row>
    <row r="2" customFormat="false" ht="1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180" t="s">
        <v>5</v>
      </c>
      <c r="F2" s="124"/>
      <c r="G2" s="124"/>
      <c r="H2" s="124"/>
      <c r="I2" s="124"/>
      <c r="J2" s="124"/>
      <c r="K2" s="124"/>
      <c r="L2" s="124"/>
      <c r="M2" s="124"/>
      <c r="N2" s="124"/>
    </row>
    <row r="3" customFormat="false" ht="15.75" hidden="false" customHeight="false" outlineLevel="0" collapsed="false">
      <c r="A3" s="181" t="s">
        <v>80</v>
      </c>
      <c r="B3" s="182" t="s">
        <v>81</v>
      </c>
      <c r="C3" s="182" t="n">
        <v>17.08</v>
      </c>
      <c r="D3" s="182" t="n">
        <v>17.07</v>
      </c>
      <c r="E3" s="183" t="n">
        <f aca="false">AVERAGE(C3:D3)</f>
        <v>17.075</v>
      </c>
      <c r="F3" s="124"/>
      <c r="G3" s="124"/>
      <c r="H3" s="124"/>
      <c r="I3" s="124"/>
      <c r="J3" s="124"/>
      <c r="K3" s="124"/>
      <c r="L3" s="124"/>
      <c r="M3" s="124"/>
      <c r="N3" s="124"/>
    </row>
    <row r="4" customFormat="false" ht="15.75" hidden="false" customHeight="false" outlineLevel="0" collapsed="false">
      <c r="A4" s="14"/>
      <c r="B4" s="15"/>
      <c r="C4" s="15"/>
      <c r="D4" s="15"/>
      <c r="E4" s="184"/>
    </row>
    <row r="5" customFormat="false" ht="15" hidden="false" customHeight="false" outlineLevel="0" collapsed="false">
      <c r="A5" s="67" t="s">
        <v>12</v>
      </c>
      <c r="B5" s="23" t="s">
        <v>13</v>
      </c>
      <c r="C5" s="23" t="n">
        <v>17.44</v>
      </c>
      <c r="D5" s="23" t="n">
        <v>17.43</v>
      </c>
      <c r="E5" s="185" t="n">
        <f aca="false">AVERAGE(C5:D5)</f>
        <v>17.435</v>
      </c>
    </row>
    <row r="6" customFormat="false" ht="15" hidden="false" customHeight="false" outlineLevel="0" collapsed="false">
      <c r="A6" s="47"/>
      <c r="B6" s="32" t="s">
        <v>15</v>
      </c>
      <c r="C6" s="32" t="n">
        <v>17.66</v>
      </c>
      <c r="D6" s="32" t="n">
        <v>17.58</v>
      </c>
      <c r="E6" s="186" t="n">
        <f aca="false">AVERAGE(C6:D6)</f>
        <v>17.62</v>
      </c>
    </row>
    <row r="7" customFormat="false" ht="15.75" hidden="false" customHeight="false" outlineLevel="0" collapsed="false">
      <c r="A7" s="60" t="s">
        <v>17</v>
      </c>
      <c r="B7" s="41" t="s">
        <v>18</v>
      </c>
      <c r="C7" s="41" t="n">
        <v>17.78</v>
      </c>
      <c r="D7" s="41" t="n">
        <v>17.65</v>
      </c>
      <c r="E7" s="183" t="n">
        <f aca="false">AVERAGE(C7:D7)</f>
        <v>17.715</v>
      </c>
    </row>
    <row r="8" customFormat="false" ht="15" hidden="false" customHeight="false" outlineLevel="0" collapsed="false">
      <c r="A8" s="67" t="s">
        <v>19</v>
      </c>
      <c r="B8" s="82" t="s">
        <v>20</v>
      </c>
      <c r="C8" s="82" t="n">
        <v>17.84</v>
      </c>
      <c r="D8" s="82" t="n">
        <v>17.5</v>
      </c>
      <c r="E8" s="187" t="n">
        <f aca="false">AVERAGE(C8:D8)</f>
        <v>17.67</v>
      </c>
    </row>
    <row r="9" customFormat="false" ht="15" hidden="false" customHeight="false" outlineLevel="0" collapsed="false">
      <c r="A9" s="47"/>
      <c r="B9" s="32" t="s">
        <v>21</v>
      </c>
      <c r="C9" s="32" t="n">
        <v>17.68</v>
      </c>
      <c r="D9" s="32" t="n">
        <v>17.52</v>
      </c>
      <c r="E9" s="186" t="n">
        <f aca="false">AVERAGE(C9:D9)</f>
        <v>17.6</v>
      </c>
    </row>
    <row r="10" customFormat="false" ht="15.75" hidden="false" customHeight="false" outlineLevel="0" collapsed="false">
      <c r="A10" s="60" t="s">
        <v>22</v>
      </c>
      <c r="B10" s="41" t="s">
        <v>23</v>
      </c>
      <c r="C10" s="41" t="n">
        <v>17.47</v>
      </c>
      <c r="D10" s="41" t="n">
        <v>17.37</v>
      </c>
      <c r="E10" s="183" t="n">
        <f aca="false">AVERAGE(C10:D10)</f>
        <v>17.42</v>
      </c>
    </row>
    <row r="11" customFormat="false" ht="15.75" hidden="false" customHeight="false" outlineLevel="0" collapsed="false">
      <c r="A11" s="14"/>
      <c r="B11" s="15"/>
      <c r="C11" s="15"/>
      <c r="D11" s="15"/>
      <c r="E11" s="184"/>
    </row>
    <row r="12" customFormat="false" ht="15" hidden="false" customHeight="false" outlineLevel="0" collapsed="false">
      <c r="A12" s="67" t="s">
        <v>24</v>
      </c>
      <c r="B12" s="23" t="s">
        <v>13</v>
      </c>
      <c r="C12" s="23" t="n">
        <v>17.5</v>
      </c>
      <c r="D12" s="23" t="n">
        <v>17.27</v>
      </c>
      <c r="E12" s="185" t="n">
        <f aca="false">AVERAGE(C12:D12)</f>
        <v>17.385</v>
      </c>
    </row>
    <row r="13" customFormat="false" ht="15" hidden="false" customHeight="false" outlineLevel="0" collapsed="false">
      <c r="A13" s="47"/>
      <c r="B13" s="32" t="s">
        <v>15</v>
      </c>
      <c r="C13" s="32" t="n">
        <v>17.69</v>
      </c>
      <c r="D13" s="32" t="n">
        <v>17.48</v>
      </c>
      <c r="E13" s="186" t="n">
        <f aca="false">AVERAGE(C13:D13)</f>
        <v>17.585</v>
      </c>
    </row>
    <row r="14" customFormat="false" ht="15.75" hidden="false" customHeight="false" outlineLevel="0" collapsed="false">
      <c r="A14" s="60" t="s">
        <v>17</v>
      </c>
      <c r="B14" s="41" t="s">
        <v>18</v>
      </c>
      <c r="C14" s="41" t="n">
        <v>17.71</v>
      </c>
      <c r="D14" s="41" t="n">
        <v>17.57</v>
      </c>
      <c r="E14" s="183" t="n">
        <f aca="false">AVERAGE(C14:D14)</f>
        <v>17.64</v>
      </c>
    </row>
    <row r="15" customFormat="false" ht="15" hidden="false" customHeight="false" outlineLevel="0" collapsed="false">
      <c r="A15" s="67" t="s">
        <v>24</v>
      </c>
      <c r="B15" s="82" t="s">
        <v>20</v>
      </c>
      <c r="C15" s="23" t="n">
        <v>18.04</v>
      </c>
      <c r="D15" s="23" t="n">
        <v>17.67</v>
      </c>
      <c r="E15" s="185" t="n">
        <f aca="false">AVERAGE(C15:D15)</f>
        <v>17.855</v>
      </c>
    </row>
    <row r="16" customFormat="false" ht="15" hidden="false" customHeight="false" outlineLevel="0" collapsed="false">
      <c r="A16" s="47"/>
      <c r="B16" s="32" t="s">
        <v>21</v>
      </c>
      <c r="C16" s="32" t="n">
        <v>18.02</v>
      </c>
      <c r="D16" s="32" t="n">
        <v>17.5</v>
      </c>
      <c r="E16" s="186" t="n">
        <f aca="false">AVERAGE(C16:D16)</f>
        <v>17.76</v>
      </c>
    </row>
    <row r="17" customFormat="false" ht="15.75" hidden="false" customHeight="false" outlineLevel="0" collapsed="false">
      <c r="A17" s="60" t="s">
        <v>32</v>
      </c>
      <c r="B17" s="62" t="s">
        <v>23</v>
      </c>
      <c r="C17" s="41" t="n">
        <v>18.03</v>
      </c>
      <c r="D17" s="41" t="n">
        <v>17.35</v>
      </c>
      <c r="E17" s="183" t="n">
        <f aca="false">AVERAGE(C17:D17)</f>
        <v>17.69</v>
      </c>
    </row>
    <row r="18" customFormat="false" ht="15" hidden="false" customHeight="false" outlineLevel="0" collapsed="false">
      <c r="A18" s="67" t="s">
        <v>24</v>
      </c>
      <c r="B18" s="23" t="s">
        <v>44</v>
      </c>
      <c r="C18" s="82" t="n">
        <v>18.08</v>
      </c>
      <c r="D18" s="82" t="n">
        <v>17.99</v>
      </c>
      <c r="E18" s="187" t="n">
        <f aca="false">AVERAGE(C18:D18)</f>
        <v>18.035</v>
      </c>
    </row>
    <row r="19" customFormat="false" ht="15" hidden="false" customHeight="false" outlineLevel="0" collapsed="false">
      <c r="A19" s="47"/>
      <c r="B19" s="32" t="s">
        <v>37</v>
      </c>
      <c r="C19" s="32" t="n">
        <v>17.99</v>
      </c>
      <c r="D19" s="32" t="n">
        <v>17.64</v>
      </c>
      <c r="E19" s="186" t="n">
        <f aca="false">AVERAGE(C19:D19)</f>
        <v>17.815</v>
      </c>
    </row>
    <row r="20" customFormat="false" ht="15.75" hidden="false" customHeight="false" outlineLevel="0" collapsed="false">
      <c r="A20" s="60" t="s">
        <v>36</v>
      </c>
      <c r="B20" s="41" t="s">
        <v>38</v>
      </c>
      <c r="C20" s="62" t="n">
        <v>17.71</v>
      </c>
      <c r="D20" s="62" t="n">
        <v>17.69</v>
      </c>
      <c r="E20" s="188" t="n">
        <f aca="false">AVERAGE(C20:D20)</f>
        <v>17.7</v>
      </c>
    </row>
    <row r="21" customFormat="false" ht="15.75" hidden="false" customHeight="false" outlineLevel="0" collapsed="false">
      <c r="A21" s="14"/>
      <c r="B21" s="15"/>
      <c r="C21" s="15"/>
      <c r="D21" s="15"/>
      <c r="E21" s="184"/>
    </row>
    <row r="22" customFormat="false" ht="15" hidden="false" customHeight="false" outlineLevel="0" collapsed="false">
      <c r="A22" s="67" t="s">
        <v>39</v>
      </c>
      <c r="B22" s="23" t="s">
        <v>13</v>
      </c>
      <c r="C22" s="23" t="n">
        <v>17.42</v>
      </c>
      <c r="D22" s="23" t="n">
        <v>17.31</v>
      </c>
      <c r="E22" s="185" t="n">
        <f aca="false">AVERAGE(C22:D22)</f>
        <v>17.365</v>
      </c>
    </row>
    <row r="23" customFormat="false" ht="15" hidden="false" customHeight="false" outlineLevel="0" collapsed="false">
      <c r="A23" s="47"/>
      <c r="B23" s="32" t="s">
        <v>15</v>
      </c>
      <c r="C23" s="32" t="n">
        <v>17.17</v>
      </c>
      <c r="D23" s="32" t="n">
        <v>17.21</v>
      </c>
      <c r="E23" s="186" t="n">
        <f aca="false">AVERAGE(C23:D23)</f>
        <v>17.19</v>
      </c>
    </row>
    <row r="24" customFormat="false" ht="15.75" hidden="false" customHeight="false" outlineLevel="0" collapsed="false">
      <c r="A24" s="60" t="s">
        <v>17</v>
      </c>
      <c r="B24" s="41" t="s">
        <v>18</v>
      </c>
      <c r="C24" s="41" t="n">
        <v>17.46</v>
      </c>
      <c r="D24" s="41" t="n">
        <v>17.39</v>
      </c>
      <c r="E24" s="183" t="n">
        <f aca="false">AVERAGE(C24:D24)</f>
        <v>17.425</v>
      </c>
    </row>
    <row r="25" customFormat="false" ht="15" hidden="false" customHeight="false" outlineLevel="0" collapsed="false">
      <c r="A25" s="67" t="s">
        <v>39</v>
      </c>
      <c r="B25" s="23" t="s">
        <v>20</v>
      </c>
      <c r="C25" s="23" t="n">
        <v>18.01</v>
      </c>
      <c r="D25" s="23" t="n">
        <v>17.72</v>
      </c>
      <c r="E25" s="185" t="n">
        <f aca="false">AVERAGE(C25:D25)</f>
        <v>17.865</v>
      </c>
    </row>
    <row r="26" customFormat="false" ht="15" hidden="false" customHeight="false" outlineLevel="0" collapsed="false">
      <c r="A26" s="47"/>
      <c r="B26" s="32" t="s">
        <v>21</v>
      </c>
      <c r="C26" s="32" t="n">
        <v>17.51</v>
      </c>
      <c r="D26" s="32" t="n">
        <v>17.49</v>
      </c>
      <c r="E26" s="186" t="n">
        <f aca="false">AVERAGE(C26:D26)</f>
        <v>17.5</v>
      </c>
    </row>
    <row r="27" customFormat="false" ht="15.75" hidden="false" customHeight="false" outlineLevel="0" collapsed="false">
      <c r="A27" s="60" t="s">
        <v>32</v>
      </c>
      <c r="B27" s="41" t="s">
        <v>23</v>
      </c>
      <c r="C27" s="41" t="n">
        <v>17.45</v>
      </c>
      <c r="D27" s="41" t="n">
        <v>17.28</v>
      </c>
      <c r="E27" s="183" t="n">
        <f aca="false">AVERAGE(C27:D27)</f>
        <v>17.365</v>
      </c>
    </row>
    <row r="28" customFormat="false" ht="15" hidden="false" customHeight="false" outlineLevel="0" collapsed="false">
      <c r="A28" s="67" t="s">
        <v>39</v>
      </c>
      <c r="B28" s="23" t="s">
        <v>44</v>
      </c>
      <c r="C28" s="23" t="n">
        <v>18.28</v>
      </c>
      <c r="D28" s="23" t="n">
        <v>17.91</v>
      </c>
      <c r="E28" s="185" t="n">
        <f aca="false">AVERAGE(C28:D28)</f>
        <v>18.095</v>
      </c>
    </row>
    <row r="29" customFormat="false" ht="15" hidden="false" customHeight="false" outlineLevel="0" collapsed="false">
      <c r="A29" s="47"/>
      <c r="B29" s="32" t="s">
        <v>37</v>
      </c>
      <c r="C29" s="32" t="n">
        <v>17.73</v>
      </c>
      <c r="D29" s="32" t="n">
        <v>18.18</v>
      </c>
      <c r="E29" s="186" t="n">
        <f aca="false">AVERAGE(C29:D29)</f>
        <v>17.955</v>
      </c>
    </row>
    <row r="30" customFormat="false" ht="15" hidden="false" customHeight="false" outlineLevel="0" collapsed="false">
      <c r="A30" s="47" t="s">
        <v>36</v>
      </c>
      <c r="B30" s="32" t="s">
        <v>38</v>
      </c>
      <c r="C30" s="32" t="n">
        <v>18.48</v>
      </c>
      <c r="D30" s="32" t="n">
        <v>18.43</v>
      </c>
      <c r="E30" s="186" t="n">
        <f aca="false">AVERAGE(C30:D30)</f>
        <v>18.455</v>
      </c>
    </row>
    <row r="31" customFormat="false" ht="15.75" hidden="false" customHeight="false" outlineLevel="0" collapsed="false">
      <c r="A31" s="60"/>
      <c r="B31" s="41" t="s">
        <v>48</v>
      </c>
      <c r="C31" s="41" t="n">
        <v>18.03</v>
      </c>
      <c r="D31" s="41" t="n">
        <v>17.73</v>
      </c>
      <c r="E31" s="183" t="n">
        <f aca="false">AVERAGE(C31:D31)</f>
        <v>17.88</v>
      </c>
    </row>
    <row r="32" customFormat="false" ht="15" hidden="false" customHeight="false" outlineLevel="0" collapsed="false">
      <c r="A32" s="67" t="s">
        <v>39</v>
      </c>
      <c r="B32" s="23" t="s">
        <v>50</v>
      </c>
      <c r="C32" s="23" t="n">
        <v>17.6</v>
      </c>
      <c r="D32" s="23" t="n">
        <v>17.63</v>
      </c>
      <c r="E32" s="185" t="n">
        <f aca="false">AVERAGE(C32:D32)</f>
        <v>17.615</v>
      </c>
    </row>
    <row r="33" customFormat="false" ht="15" hidden="false" customHeight="false" outlineLevel="0" collapsed="false">
      <c r="A33" s="47"/>
      <c r="B33" s="32" t="s">
        <v>52</v>
      </c>
      <c r="C33" s="32" t="n">
        <v>19.17</v>
      </c>
      <c r="D33" s="32" t="n">
        <v>18.81</v>
      </c>
      <c r="E33" s="186" t="n">
        <f aca="false">AVERAGE(C33:D33)</f>
        <v>18.99</v>
      </c>
    </row>
    <row r="34" customFormat="false" ht="15" hidden="false" customHeight="false" outlineLevel="0" collapsed="false">
      <c r="A34" s="47"/>
      <c r="B34" s="32" t="s">
        <v>53</v>
      </c>
      <c r="C34" s="32" t="n">
        <v>17.62</v>
      </c>
      <c r="D34" s="32" t="n">
        <v>17.7</v>
      </c>
      <c r="E34" s="186" t="n">
        <f aca="false">AVERAGE(C34:D34)</f>
        <v>17.66</v>
      </c>
    </row>
    <row r="35" customFormat="false" ht="15" hidden="false" customHeight="false" outlineLevel="0" collapsed="false">
      <c r="A35" s="47" t="s">
        <v>54</v>
      </c>
      <c r="B35" s="32" t="s">
        <v>91</v>
      </c>
      <c r="C35" s="32" t="n">
        <v>18.75</v>
      </c>
      <c r="D35" s="32" t="n">
        <v>18.58</v>
      </c>
      <c r="E35" s="186" t="n">
        <f aca="false">AVERAGE(C35:D35)</f>
        <v>18.665</v>
      </c>
    </row>
    <row r="36" customFormat="false" ht="15.75" hidden="false" customHeight="false" outlineLevel="0" collapsed="false">
      <c r="A36" s="60"/>
      <c r="B36" s="41" t="s">
        <v>55</v>
      </c>
      <c r="C36" s="41" t="n">
        <v>18.54</v>
      </c>
      <c r="D36" s="41" t="n">
        <v>18.04</v>
      </c>
      <c r="E36" s="183" t="n">
        <f aca="false">AVERAGE(C36:D36)</f>
        <v>18.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11.99"/>
    <col collapsed="false" customWidth="false" hidden="false" outlineLevel="0" max="5" min="5" style="58" width="9.14"/>
  </cols>
  <sheetData>
    <row r="1" customFormat="false" ht="15.75" hidden="false" customHeight="false" outlineLevel="0" collapsed="false">
      <c r="E1" s="1" t="s">
        <v>115</v>
      </c>
    </row>
    <row r="2" customFormat="false" ht="1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180" t="s">
        <v>5</v>
      </c>
      <c r="F2" s="124"/>
      <c r="G2" s="124"/>
      <c r="H2" s="124"/>
      <c r="I2" s="124"/>
      <c r="J2" s="124"/>
      <c r="K2" s="124"/>
      <c r="L2" s="124"/>
      <c r="M2" s="124"/>
      <c r="N2" s="124"/>
    </row>
    <row r="3" customFormat="false" ht="15.75" hidden="false" customHeight="false" outlineLevel="0" collapsed="false">
      <c r="A3" s="181" t="s">
        <v>80</v>
      </c>
      <c r="B3" s="182" t="s">
        <v>81</v>
      </c>
      <c r="C3" s="189" t="n">
        <v>21.38</v>
      </c>
      <c r="D3" s="189" t="n">
        <v>21.67</v>
      </c>
      <c r="E3" s="183" t="n">
        <f aca="false">AVERAGE(C3:D3)</f>
        <v>21.525</v>
      </c>
      <c r="F3" s="124"/>
      <c r="G3" s="124"/>
      <c r="H3" s="124"/>
      <c r="I3" s="124"/>
      <c r="J3" s="124"/>
      <c r="K3" s="124"/>
      <c r="L3" s="124"/>
      <c r="M3" s="124"/>
      <c r="N3" s="124"/>
    </row>
    <row r="4" customFormat="false" ht="15.75" hidden="false" customHeight="false" outlineLevel="0" collapsed="false">
      <c r="A4" s="14"/>
      <c r="B4" s="15"/>
      <c r="C4" s="15"/>
      <c r="D4" s="15"/>
      <c r="E4" s="184"/>
    </row>
    <row r="5" customFormat="false" ht="15" hidden="false" customHeight="false" outlineLevel="0" collapsed="false">
      <c r="A5" s="22" t="s">
        <v>12</v>
      </c>
      <c r="B5" s="23" t="s">
        <v>13</v>
      </c>
      <c r="C5" s="23" t="n">
        <v>20.85</v>
      </c>
      <c r="D5" s="23" t="n">
        <v>20.66</v>
      </c>
      <c r="E5" s="185" t="n">
        <f aca="false">AVERAGE(C5:D5)</f>
        <v>20.755</v>
      </c>
    </row>
    <row r="6" customFormat="false" ht="15" hidden="false" customHeight="false" outlineLevel="0" collapsed="false">
      <c r="A6" s="30"/>
      <c r="B6" s="32" t="s">
        <v>15</v>
      </c>
      <c r="C6" s="32" t="n">
        <v>20.53</v>
      </c>
      <c r="D6" s="32" t="n">
        <v>20.39</v>
      </c>
      <c r="E6" s="186" t="n">
        <f aca="false">AVERAGE(C6:D6)</f>
        <v>20.46</v>
      </c>
    </row>
    <row r="7" customFormat="false" ht="15.75" hidden="false" customHeight="false" outlineLevel="0" collapsed="false">
      <c r="A7" s="39" t="s">
        <v>17</v>
      </c>
      <c r="B7" s="41" t="s">
        <v>18</v>
      </c>
      <c r="C7" s="41" t="n">
        <v>21.87</v>
      </c>
      <c r="D7" s="41" t="n">
        <v>21.67</v>
      </c>
      <c r="E7" s="183" t="n">
        <f aca="false">AVERAGE(C7:D7)</f>
        <v>21.77</v>
      </c>
    </row>
    <row r="8" customFormat="false" ht="15" hidden="false" customHeight="false" outlineLevel="0" collapsed="false">
      <c r="A8" s="47" t="s">
        <v>19</v>
      </c>
      <c r="B8" s="82" t="s">
        <v>20</v>
      </c>
      <c r="C8" s="23" t="n">
        <v>21.66</v>
      </c>
      <c r="D8" s="23" t="n">
        <v>21.49</v>
      </c>
      <c r="E8" s="185" t="n">
        <f aca="false">AVERAGE(C8:D8)</f>
        <v>21.575</v>
      </c>
    </row>
    <row r="9" customFormat="false" ht="15" hidden="false" customHeight="false" outlineLevel="0" collapsed="false">
      <c r="A9" s="47"/>
      <c r="B9" s="32" t="s">
        <v>21</v>
      </c>
      <c r="C9" s="32" t="n">
        <v>21.94</v>
      </c>
      <c r="D9" s="32" t="n">
        <v>21.51</v>
      </c>
      <c r="E9" s="186" t="n">
        <f aca="false">AVERAGE(C9:D9)</f>
        <v>21.725</v>
      </c>
    </row>
    <row r="10" customFormat="false" ht="15.75" hidden="false" customHeight="false" outlineLevel="0" collapsed="false">
      <c r="A10" s="60" t="s">
        <v>22</v>
      </c>
      <c r="B10" s="41" t="s">
        <v>23</v>
      </c>
      <c r="C10" s="41" t="n">
        <v>21.85</v>
      </c>
      <c r="D10" s="41" t="n">
        <v>21.96</v>
      </c>
      <c r="E10" s="183" t="n">
        <f aca="false">AVERAGE(C10:D10)</f>
        <v>21.905</v>
      </c>
    </row>
    <row r="11" customFormat="false" ht="15.75" hidden="false" customHeight="false" outlineLevel="0" collapsed="false">
      <c r="A11" s="14"/>
      <c r="B11" s="15"/>
      <c r="C11" s="15"/>
      <c r="D11" s="15"/>
      <c r="E11" s="184"/>
    </row>
    <row r="12" customFormat="false" ht="15" hidden="false" customHeight="false" outlineLevel="0" collapsed="false">
      <c r="A12" s="67" t="s">
        <v>24</v>
      </c>
      <c r="B12" s="23" t="s">
        <v>13</v>
      </c>
      <c r="C12" s="23" t="n">
        <v>20.86</v>
      </c>
      <c r="D12" s="23" t="n">
        <v>20.9</v>
      </c>
      <c r="E12" s="185" t="n">
        <f aca="false">AVERAGE(C12:D12)</f>
        <v>20.88</v>
      </c>
    </row>
    <row r="13" customFormat="false" ht="15" hidden="false" customHeight="false" outlineLevel="0" collapsed="false">
      <c r="A13" s="47"/>
      <c r="B13" s="32" t="s">
        <v>15</v>
      </c>
      <c r="C13" s="32" t="n">
        <v>20.77</v>
      </c>
      <c r="D13" s="32" t="n">
        <v>20.54</v>
      </c>
      <c r="E13" s="186" t="n">
        <f aca="false">AVERAGE(C13:D13)</f>
        <v>20.655</v>
      </c>
    </row>
    <row r="14" customFormat="false" ht="15.75" hidden="false" customHeight="false" outlineLevel="0" collapsed="false">
      <c r="A14" s="60" t="s">
        <v>17</v>
      </c>
      <c r="B14" s="41" t="s">
        <v>18</v>
      </c>
      <c r="C14" s="41" t="n">
        <v>20.93</v>
      </c>
      <c r="D14" s="41" t="n">
        <v>20.81</v>
      </c>
      <c r="E14" s="183" t="n">
        <f aca="false">AVERAGE(C14:D14)</f>
        <v>20.87</v>
      </c>
    </row>
    <row r="15" customFormat="false" ht="15" hidden="false" customHeight="false" outlineLevel="0" collapsed="false">
      <c r="A15" s="67" t="s">
        <v>24</v>
      </c>
      <c r="B15" s="82" t="s">
        <v>20</v>
      </c>
      <c r="C15" s="23" t="n">
        <v>22.75</v>
      </c>
      <c r="D15" s="23" t="n">
        <v>22.24</v>
      </c>
      <c r="E15" s="185" t="n">
        <f aca="false">AVERAGE(C15:D15)</f>
        <v>22.495</v>
      </c>
    </row>
    <row r="16" customFormat="false" ht="15" hidden="false" customHeight="false" outlineLevel="0" collapsed="false">
      <c r="A16" s="47"/>
      <c r="B16" s="32" t="s">
        <v>21</v>
      </c>
      <c r="C16" s="32" t="n">
        <v>22.98</v>
      </c>
      <c r="D16" s="32" t="n">
        <v>22.62</v>
      </c>
      <c r="E16" s="186" t="n">
        <f aca="false">AVERAGE(C16:D16)</f>
        <v>22.8</v>
      </c>
    </row>
    <row r="17" customFormat="false" ht="15.75" hidden="false" customHeight="false" outlineLevel="0" collapsed="false">
      <c r="A17" s="60" t="s">
        <v>32</v>
      </c>
      <c r="B17" s="62" t="s">
        <v>23</v>
      </c>
      <c r="C17" s="41" t="n">
        <v>21.82</v>
      </c>
      <c r="D17" s="41" t="n">
        <v>21.48</v>
      </c>
      <c r="E17" s="183" t="n">
        <f aca="false">AVERAGE(C17:D17)</f>
        <v>21.65</v>
      </c>
    </row>
    <row r="18" customFormat="false" ht="15" hidden="false" customHeight="false" outlineLevel="0" collapsed="false">
      <c r="A18" s="67" t="s">
        <v>24</v>
      </c>
      <c r="B18" s="23" t="s">
        <v>44</v>
      </c>
      <c r="C18" s="190" t="n">
        <v>21.64</v>
      </c>
      <c r="D18" s="190" t="n">
        <v>21.36</v>
      </c>
      <c r="E18" s="185" t="n">
        <f aca="false">AVERAGE(C18:D18)</f>
        <v>21.5</v>
      </c>
    </row>
    <row r="19" customFormat="false" ht="15" hidden="false" customHeight="false" outlineLevel="0" collapsed="false">
      <c r="A19" s="47"/>
      <c r="B19" s="32" t="s">
        <v>37</v>
      </c>
      <c r="C19" s="32" t="n">
        <v>21.97</v>
      </c>
      <c r="D19" s="32" t="n">
        <v>21.53</v>
      </c>
      <c r="E19" s="186" t="n">
        <f aca="false">AVERAGE(C19:D19)</f>
        <v>21.75</v>
      </c>
    </row>
    <row r="20" customFormat="false" ht="15.75" hidden="false" customHeight="false" outlineLevel="0" collapsed="false">
      <c r="A20" s="60" t="s">
        <v>36</v>
      </c>
      <c r="B20" s="41" t="s">
        <v>38</v>
      </c>
      <c r="C20" s="41" t="n">
        <v>22.17</v>
      </c>
      <c r="D20" s="41" t="n">
        <v>21.95</v>
      </c>
      <c r="E20" s="183" t="n">
        <f aca="false">AVERAGE(C20:D20)</f>
        <v>22.06</v>
      </c>
    </row>
    <row r="21" customFormat="false" ht="15.75" hidden="false" customHeight="false" outlineLevel="0" collapsed="false">
      <c r="A21" s="14"/>
      <c r="B21" s="15"/>
      <c r="C21" s="15"/>
      <c r="D21" s="15"/>
      <c r="E21" s="184"/>
    </row>
    <row r="22" customFormat="false" ht="15" hidden="false" customHeight="false" outlineLevel="0" collapsed="false">
      <c r="A22" s="67" t="s">
        <v>39</v>
      </c>
      <c r="B22" s="23" t="s">
        <v>13</v>
      </c>
      <c r="C22" s="23" t="n">
        <v>21.03</v>
      </c>
      <c r="D22" s="23" t="n">
        <v>20.59</v>
      </c>
      <c r="E22" s="185" t="n">
        <f aca="false">AVERAGE(C22:D22)</f>
        <v>20.81</v>
      </c>
    </row>
    <row r="23" customFormat="false" ht="15" hidden="false" customHeight="false" outlineLevel="0" collapsed="false">
      <c r="A23" s="47"/>
      <c r="B23" s="32" t="s">
        <v>15</v>
      </c>
      <c r="C23" s="32" t="n">
        <v>21.08</v>
      </c>
      <c r="D23" s="32" t="n">
        <v>20.93</v>
      </c>
      <c r="E23" s="186" t="n">
        <f aca="false">AVERAGE(C23:D23)</f>
        <v>21.005</v>
      </c>
    </row>
    <row r="24" customFormat="false" ht="15.75" hidden="false" customHeight="false" outlineLevel="0" collapsed="false">
      <c r="A24" s="60" t="s">
        <v>17</v>
      </c>
      <c r="B24" s="41" t="s">
        <v>18</v>
      </c>
      <c r="C24" s="41" t="n">
        <v>21.1</v>
      </c>
      <c r="D24" s="41" t="n">
        <v>20.61</v>
      </c>
      <c r="E24" s="183" t="n">
        <f aca="false">AVERAGE(C24:D24)</f>
        <v>20.855</v>
      </c>
    </row>
    <row r="25" customFormat="false" ht="15" hidden="false" customHeight="false" outlineLevel="0" collapsed="false">
      <c r="A25" s="67" t="s">
        <v>39</v>
      </c>
      <c r="B25" s="23" t="s">
        <v>20</v>
      </c>
      <c r="C25" s="23" t="n">
        <v>22.18</v>
      </c>
      <c r="D25" s="23" t="n">
        <v>21.69</v>
      </c>
      <c r="E25" s="185" t="n">
        <f aca="false">AVERAGE(C25:D25)</f>
        <v>21.935</v>
      </c>
    </row>
    <row r="26" customFormat="false" ht="15" hidden="false" customHeight="false" outlineLevel="0" collapsed="false">
      <c r="A26" s="47"/>
      <c r="B26" s="32" t="s">
        <v>21</v>
      </c>
      <c r="C26" s="32" t="n">
        <v>22.13</v>
      </c>
      <c r="D26" s="32" t="n">
        <v>21.59</v>
      </c>
      <c r="E26" s="186" t="n">
        <f aca="false">AVERAGE(C26:D26)</f>
        <v>21.86</v>
      </c>
    </row>
    <row r="27" customFormat="false" ht="15.75" hidden="false" customHeight="false" outlineLevel="0" collapsed="false">
      <c r="A27" s="60" t="s">
        <v>32</v>
      </c>
      <c r="B27" s="41" t="s">
        <v>23</v>
      </c>
      <c r="C27" s="41" t="n">
        <v>22.09</v>
      </c>
      <c r="D27" s="41" t="n">
        <v>21.87</v>
      </c>
      <c r="E27" s="183" t="n">
        <f aca="false">AVERAGE(C27:D27)</f>
        <v>21.98</v>
      </c>
    </row>
    <row r="28" customFormat="false" ht="15" hidden="false" customHeight="false" outlineLevel="0" collapsed="false">
      <c r="A28" s="67" t="s">
        <v>39</v>
      </c>
      <c r="B28" s="23" t="s">
        <v>44</v>
      </c>
      <c r="C28" s="23" t="n">
        <v>24.37</v>
      </c>
      <c r="D28" s="23" t="n">
        <v>23.81</v>
      </c>
      <c r="E28" s="185" t="n">
        <f aca="false">AVERAGE(C28:D28)</f>
        <v>24.09</v>
      </c>
    </row>
    <row r="29" customFormat="false" ht="15" hidden="false" customHeight="false" outlineLevel="0" collapsed="false">
      <c r="A29" s="47"/>
      <c r="B29" s="32" t="s">
        <v>37</v>
      </c>
      <c r="C29" s="32" t="n">
        <v>22.93</v>
      </c>
      <c r="D29" s="32" t="n">
        <v>22.57</v>
      </c>
      <c r="E29" s="186" t="n">
        <f aca="false">AVERAGE(C29:D29)</f>
        <v>22.75</v>
      </c>
    </row>
    <row r="30" customFormat="false" ht="15" hidden="false" customHeight="false" outlineLevel="0" collapsed="false">
      <c r="A30" s="47" t="s">
        <v>36</v>
      </c>
      <c r="B30" s="32" t="s">
        <v>38</v>
      </c>
      <c r="C30" s="32" t="n">
        <v>23.51</v>
      </c>
      <c r="D30" s="32" t="n">
        <v>23.1</v>
      </c>
      <c r="E30" s="186" t="n">
        <f aca="false">AVERAGE(C30:D30)</f>
        <v>23.305</v>
      </c>
    </row>
    <row r="31" customFormat="false" ht="15.75" hidden="false" customHeight="false" outlineLevel="0" collapsed="false">
      <c r="A31" s="60"/>
      <c r="B31" s="41" t="s">
        <v>48</v>
      </c>
      <c r="C31" s="41" t="n">
        <v>22.74</v>
      </c>
      <c r="D31" s="41" t="n">
        <v>22.49</v>
      </c>
      <c r="E31" s="183" t="n">
        <f aca="false">AVERAGE(C31:D31)</f>
        <v>22.615</v>
      </c>
    </row>
    <row r="32" customFormat="false" ht="15" hidden="false" customHeight="false" outlineLevel="0" collapsed="false">
      <c r="A32" s="67" t="s">
        <v>39</v>
      </c>
      <c r="B32" s="23" t="s">
        <v>50</v>
      </c>
      <c r="C32" s="23" t="n">
        <v>21.75</v>
      </c>
      <c r="D32" s="23" t="n">
        <v>21.59</v>
      </c>
      <c r="E32" s="185" t="n">
        <f aca="false">AVERAGE(C32:D32)</f>
        <v>21.67</v>
      </c>
    </row>
    <row r="33" customFormat="false" ht="15" hidden="false" customHeight="false" outlineLevel="0" collapsed="false">
      <c r="A33" s="47"/>
      <c r="B33" s="32" t="s">
        <v>52</v>
      </c>
      <c r="C33" s="32" t="n">
        <v>25.09</v>
      </c>
      <c r="D33" s="32" t="n">
        <v>24.32</v>
      </c>
      <c r="E33" s="186" t="n">
        <f aca="false">AVERAGE(C33:D33)</f>
        <v>24.705</v>
      </c>
    </row>
    <row r="34" customFormat="false" ht="15" hidden="false" customHeight="false" outlineLevel="0" collapsed="false">
      <c r="A34" s="47"/>
      <c r="B34" s="32" t="s">
        <v>53</v>
      </c>
      <c r="C34" s="32" t="n">
        <v>22.3</v>
      </c>
      <c r="D34" s="32" t="n">
        <v>22.24</v>
      </c>
      <c r="E34" s="186" t="n">
        <f aca="false">AVERAGE(C34:D34)</f>
        <v>22.27</v>
      </c>
    </row>
    <row r="35" customFormat="false" ht="15" hidden="false" customHeight="false" outlineLevel="0" collapsed="false">
      <c r="A35" s="47" t="s">
        <v>54</v>
      </c>
      <c r="B35" s="32" t="s">
        <v>91</v>
      </c>
      <c r="C35" s="32" t="n">
        <v>24.72</v>
      </c>
      <c r="D35" s="32" t="n">
        <v>24.59</v>
      </c>
      <c r="E35" s="186" t="n">
        <f aca="false">AVERAGE(C35:D35)</f>
        <v>24.655</v>
      </c>
    </row>
    <row r="36" customFormat="false" ht="15.75" hidden="false" customHeight="false" outlineLevel="0" collapsed="false">
      <c r="A36" s="60"/>
      <c r="B36" s="41" t="s">
        <v>55</v>
      </c>
      <c r="C36" s="41" t="n">
        <v>23.73</v>
      </c>
      <c r="D36" s="41" t="n">
        <v>23.66</v>
      </c>
      <c r="E36" s="183" t="n">
        <f aca="false">AVERAGE(C36:D36)</f>
        <v>23.6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3"/>
    </sheetView>
  </sheetViews>
  <sheetFormatPr defaultColWidth="10.96484375" defaultRowHeight="15" zeroHeight="false" outlineLevelRow="0" outlineLevelCol="0"/>
  <sheetData>
    <row r="1" customFormat="false" ht="15.75" hidden="false" customHeight="false" outlineLevel="0" collapsed="false">
      <c r="A1" s="132" t="s">
        <v>116</v>
      </c>
      <c r="B1" s="70" t="s">
        <v>65</v>
      </c>
      <c r="C1" s="191"/>
      <c r="D1" s="191"/>
      <c r="E1" s="191"/>
      <c r="F1" s="191"/>
      <c r="G1" s="192"/>
      <c r="H1" s="70" t="s">
        <v>24</v>
      </c>
      <c r="I1" s="191"/>
      <c r="J1" s="191"/>
      <c r="K1" s="191"/>
      <c r="L1" s="191"/>
      <c r="M1" s="191"/>
      <c r="N1" s="191"/>
      <c r="O1" s="191"/>
      <c r="P1" s="192"/>
      <c r="Q1" s="191" t="s">
        <v>66</v>
      </c>
      <c r="R1" s="191"/>
      <c r="S1" s="191"/>
      <c r="T1" s="191"/>
      <c r="U1" s="191"/>
      <c r="V1" s="191"/>
      <c r="W1" s="191"/>
      <c r="X1" s="191"/>
      <c r="Y1" s="191"/>
      <c r="Z1" s="191"/>
      <c r="AA1" s="191"/>
      <c r="AB1" s="192"/>
    </row>
    <row r="2" customFormat="false" ht="15.75" hidden="false" customHeight="false" outlineLevel="0" collapsed="false">
      <c r="A2" s="132" t="s">
        <v>117</v>
      </c>
      <c r="B2" s="70" t="s">
        <v>57</v>
      </c>
      <c r="C2" s="191"/>
      <c r="D2" s="192"/>
      <c r="E2" s="70" t="s">
        <v>58</v>
      </c>
      <c r="F2" s="191"/>
      <c r="G2" s="192"/>
      <c r="H2" s="70" t="s">
        <v>57</v>
      </c>
      <c r="I2" s="191"/>
      <c r="J2" s="192"/>
      <c r="K2" s="193" t="s">
        <v>58</v>
      </c>
      <c r="L2" s="194"/>
      <c r="M2" s="195"/>
      <c r="N2" s="193" t="s">
        <v>59</v>
      </c>
      <c r="O2" s="194"/>
      <c r="P2" s="195"/>
      <c r="Q2" s="70" t="s">
        <v>57</v>
      </c>
      <c r="R2" s="191"/>
      <c r="S2" s="192"/>
      <c r="T2" s="193" t="s">
        <v>58</v>
      </c>
      <c r="U2" s="194"/>
      <c r="V2" s="195"/>
      <c r="W2" s="193" t="s">
        <v>59</v>
      </c>
      <c r="X2" s="194"/>
      <c r="Y2" s="195"/>
      <c r="Z2" s="193" t="s">
        <v>60</v>
      </c>
      <c r="AA2" s="194"/>
      <c r="AB2" s="195"/>
    </row>
    <row r="3" customFormat="false" ht="15.75" hidden="false" customHeight="false" outlineLevel="0" collapsed="false">
      <c r="A3" s="132" t="s">
        <v>118</v>
      </c>
      <c r="B3" s="196" t="s">
        <v>119</v>
      </c>
      <c r="C3" s="173" t="s">
        <v>120</v>
      </c>
      <c r="D3" s="197" t="s">
        <v>121</v>
      </c>
      <c r="E3" s="196" t="s">
        <v>119</v>
      </c>
      <c r="F3" s="173" t="s">
        <v>120</v>
      </c>
      <c r="G3" s="197" t="s">
        <v>121</v>
      </c>
      <c r="H3" s="196" t="s">
        <v>119</v>
      </c>
      <c r="I3" s="173" t="s">
        <v>120</v>
      </c>
      <c r="J3" s="197" t="s">
        <v>121</v>
      </c>
      <c r="K3" s="196" t="s">
        <v>119</v>
      </c>
      <c r="L3" s="173" t="s">
        <v>120</v>
      </c>
      <c r="M3" s="197" t="s">
        <v>121</v>
      </c>
      <c r="N3" s="196" t="s">
        <v>119</v>
      </c>
      <c r="O3" s="173" t="s">
        <v>120</v>
      </c>
      <c r="P3" s="197" t="s">
        <v>121</v>
      </c>
      <c r="Q3" s="196" t="s">
        <v>119</v>
      </c>
      <c r="R3" s="173" t="s">
        <v>120</v>
      </c>
      <c r="S3" s="197" t="s">
        <v>121</v>
      </c>
      <c r="T3" s="196" t="s">
        <v>119</v>
      </c>
      <c r="U3" s="173" t="s">
        <v>120</v>
      </c>
      <c r="V3" s="197" t="s">
        <v>121</v>
      </c>
      <c r="W3" s="196" t="s">
        <v>119</v>
      </c>
      <c r="X3" s="173" t="s">
        <v>120</v>
      </c>
      <c r="Y3" s="197" t="s">
        <v>121</v>
      </c>
      <c r="Z3" s="196" t="s">
        <v>119</v>
      </c>
      <c r="AA3" s="173" t="s">
        <v>120</v>
      </c>
      <c r="AB3" s="197" t="s">
        <v>121</v>
      </c>
    </row>
    <row r="4" customFormat="false" ht="15" hidden="false" customHeight="false" outlineLevel="0" collapsed="false">
      <c r="B4" s="47" t="n">
        <v>1.27410005033016</v>
      </c>
      <c r="C4" s="198" t="n">
        <v>1.3337999433279</v>
      </c>
      <c r="D4" s="80" t="n">
        <v>1.28110001981258</v>
      </c>
      <c r="E4" s="199" t="n">
        <v>0.476633311559757</v>
      </c>
      <c r="F4" s="198" t="n">
        <v>1.30543333416184</v>
      </c>
      <c r="G4" s="80" t="n">
        <v>0.841733337690433</v>
      </c>
      <c r="H4" s="76" t="n">
        <v>1.13813332964977</v>
      </c>
      <c r="I4" s="198" t="n">
        <v>1.14643327643474</v>
      </c>
      <c r="J4" s="80" t="n">
        <v>1.13783327986797</v>
      </c>
      <c r="K4" s="76" t="n">
        <v>1.24836667999625</v>
      </c>
      <c r="L4" s="198" t="n">
        <v>1.32716664299369</v>
      </c>
      <c r="M4" s="80" t="n">
        <v>1.17836662754416</v>
      </c>
      <c r="N4" s="76" t="n">
        <v>1.18846663460135</v>
      </c>
      <c r="O4" s="198" t="n">
        <v>1.46006664261222</v>
      </c>
      <c r="P4" s="80" t="n">
        <v>1.15716668590903</v>
      </c>
      <c r="Q4" s="200" t="n">
        <v>1.2200000025332</v>
      </c>
      <c r="R4" s="198" t="n">
        <v>0.999800059944391</v>
      </c>
      <c r="S4" s="80" t="n">
        <v>0.881400022655726</v>
      </c>
      <c r="T4" s="76" t="n">
        <v>1.38903330142299</v>
      </c>
      <c r="U4" s="198" t="n">
        <v>1.36213336760799</v>
      </c>
      <c r="V4" s="80" t="n">
        <v>1.39213333899776</v>
      </c>
      <c r="W4" s="76" t="n">
        <v>0.616133316109578</v>
      </c>
      <c r="X4" s="198" t="n">
        <v>0.670033319542805</v>
      </c>
      <c r="Y4" s="80" t="n">
        <v>0.719533308098714</v>
      </c>
      <c r="Z4" s="76" t="n">
        <v>0.705633326123158</v>
      </c>
      <c r="AA4" s="198" t="n">
        <v>0.619233353684346</v>
      </c>
      <c r="AB4" s="80" t="n">
        <v>0.498033328602711</v>
      </c>
    </row>
    <row r="5" customFormat="false" ht="15" hidden="false" customHeight="false" outlineLevel="0" collapsed="false">
      <c r="B5" s="47" t="n">
        <v>1.27579997479916</v>
      </c>
      <c r="C5" s="198" t="n">
        <v>1.34169994294643</v>
      </c>
      <c r="D5" s="80" t="n">
        <v>1.31539998948574</v>
      </c>
      <c r="E5" s="199" t="n">
        <v>0.502933324625095</v>
      </c>
      <c r="F5" s="198" t="n">
        <v>1.39303332691391</v>
      </c>
      <c r="G5" s="80" t="n">
        <v>0.880133332063754</v>
      </c>
      <c r="H5" s="76" t="n">
        <v>1.19743327548107</v>
      </c>
      <c r="I5" s="198" t="n">
        <v>1.30163328101238</v>
      </c>
      <c r="J5" s="80" t="n">
        <v>1.21203331400951</v>
      </c>
      <c r="K5" s="76" t="n">
        <v>1.33556672558188</v>
      </c>
      <c r="L5" s="198" t="n">
        <v>1.39796670898795</v>
      </c>
      <c r="M5" s="80" t="n">
        <v>1.2982666157186</v>
      </c>
      <c r="N5" s="76" t="n">
        <v>1.21556672081351</v>
      </c>
      <c r="O5" s="198" t="n">
        <v>1.44166668877006</v>
      </c>
      <c r="P5" s="80" t="n">
        <v>1.15016671642661</v>
      </c>
      <c r="Q5" s="200" t="n">
        <v>1.11059996858239</v>
      </c>
      <c r="R5" s="198" t="n">
        <v>1.04470000043511</v>
      </c>
      <c r="S5" s="80" t="n">
        <v>0.897800002247095</v>
      </c>
      <c r="T5" s="76" t="n">
        <v>1.46323333556453</v>
      </c>
      <c r="U5" s="198" t="n">
        <v>1.38343332583706</v>
      </c>
      <c r="V5" s="80" t="n">
        <v>1.45323334510128</v>
      </c>
      <c r="W5" s="76" t="n">
        <v>0.631633325169484</v>
      </c>
      <c r="X5" s="198" t="n">
        <v>0.68313334758083</v>
      </c>
      <c r="Y5" s="80" t="n">
        <v>0.727533324311177</v>
      </c>
      <c r="Z5" s="76" t="n">
        <v>0.71643333012859</v>
      </c>
      <c r="AA5" s="198" t="n">
        <v>0.630033357689778</v>
      </c>
      <c r="AB5" s="80" t="n">
        <v>0.552233322213093</v>
      </c>
    </row>
    <row r="6" customFormat="false" ht="15.75" hidden="false" customHeight="false" outlineLevel="0" collapsed="false">
      <c r="B6" s="60" t="n">
        <v>1.2904000133276</v>
      </c>
      <c r="C6" s="129" t="n">
        <v>1.35430000722408</v>
      </c>
      <c r="D6" s="201" t="n">
        <v>1.33599995076656</v>
      </c>
      <c r="E6" s="202" t="n">
        <v>0.499733330061038</v>
      </c>
      <c r="F6" s="129" t="n">
        <v>1.36903327827652</v>
      </c>
      <c r="G6" s="201" t="n">
        <v>0.907433332254489</v>
      </c>
      <c r="H6" s="131" t="n">
        <v>1.19963328291972</v>
      </c>
      <c r="I6" s="129" t="n">
        <v>1.25473336627086</v>
      </c>
      <c r="J6" s="201" t="n">
        <v>1.22753338267406</v>
      </c>
      <c r="K6" s="131" t="n">
        <v>1.33016666397452</v>
      </c>
      <c r="L6" s="129" t="n">
        <v>1.41006669029593</v>
      </c>
      <c r="M6" s="201" t="n">
        <v>1.33016666397452</v>
      </c>
      <c r="N6" s="131" t="n">
        <v>1.27696665748954</v>
      </c>
      <c r="O6" s="129" t="n">
        <v>1.43866666778922</v>
      </c>
      <c r="P6" s="201" t="n">
        <v>1.17986663803458</v>
      </c>
      <c r="Q6" s="200" t="n">
        <v>1.13429996743798</v>
      </c>
      <c r="R6" s="198" t="n">
        <v>1.06080004945397</v>
      </c>
      <c r="S6" s="80" t="n">
        <v>0.913499984890223</v>
      </c>
      <c r="T6" s="76" t="n">
        <v>1.41523335749904</v>
      </c>
      <c r="U6" s="198" t="n">
        <v>1.40573333079616</v>
      </c>
      <c r="V6" s="80" t="n">
        <v>1.42103336627285</v>
      </c>
      <c r="W6" s="76" t="n">
        <v>0.6438333230714</v>
      </c>
      <c r="X6" s="198" t="n">
        <v>0.672333343575398</v>
      </c>
      <c r="Y6" s="80" t="n">
        <v>0.729133351395528</v>
      </c>
      <c r="Z6" s="76" t="n">
        <v>0.716833336899678</v>
      </c>
      <c r="AA6" s="198" t="n">
        <v>0.617233319828908</v>
      </c>
      <c r="AB6" s="80" t="n">
        <v>0.510333343098561</v>
      </c>
    </row>
    <row r="7" customFormat="false" ht="15.75" hidden="false" customHeight="false" outlineLevel="0" collapsed="false">
      <c r="A7" s="132" t="s">
        <v>122</v>
      </c>
      <c r="B7" s="67" t="n">
        <f aca="false">AVERAGE(B4:B6)</f>
        <v>1.28010001281897</v>
      </c>
      <c r="C7" s="67" t="n">
        <f aca="false">AVERAGE(C4:C6)</f>
        <v>1.34326663116614</v>
      </c>
      <c r="D7" s="67" t="n">
        <f aca="false">AVERAGE(D4:D6)</f>
        <v>1.31083332002163</v>
      </c>
      <c r="E7" s="67" t="n">
        <f aca="false">AVERAGE(E4:E6)</f>
        <v>0.49309998874863</v>
      </c>
      <c r="F7" s="67" t="n">
        <f aca="false">AVERAGE(F4:F6)</f>
        <v>1.35583331311742</v>
      </c>
      <c r="G7" s="67" t="n">
        <f aca="false">AVERAGE(G4:G6)</f>
        <v>0.876433334002892</v>
      </c>
      <c r="H7" s="67" t="n">
        <f aca="false">AVERAGE(H4:H6)</f>
        <v>1.17839996268352</v>
      </c>
      <c r="I7" s="67" t="n">
        <f aca="false">AVERAGE(I4:I6)</f>
        <v>1.23426664123933</v>
      </c>
      <c r="J7" s="67" t="n">
        <f aca="false">AVERAGE(J4:J6)</f>
        <v>1.19246665885051</v>
      </c>
      <c r="K7" s="67" t="n">
        <f aca="false">AVERAGE(K4:K6)</f>
        <v>1.30470002318422</v>
      </c>
      <c r="L7" s="67" t="n">
        <f aca="false">AVERAGE(L4:L6)</f>
        <v>1.37840001409252</v>
      </c>
      <c r="M7" s="67" t="n">
        <f aca="false">AVERAGE(M4:M6)</f>
        <v>1.26893330241243</v>
      </c>
      <c r="N7" s="67" t="n">
        <f aca="false">AVERAGE(N4:N6)</f>
        <v>1.22700000430147</v>
      </c>
      <c r="O7" s="67" t="n">
        <f aca="false">AVERAGE(O4:O6)</f>
        <v>1.44679999972383</v>
      </c>
      <c r="P7" s="67" t="n">
        <f aca="false">AVERAGE(P4:P6)</f>
        <v>1.16240001345674</v>
      </c>
      <c r="Q7" s="67" t="n">
        <f aca="false">AVERAGE(Q4:Q6)</f>
        <v>1.15496664618452</v>
      </c>
      <c r="R7" s="67" t="n">
        <f aca="false">AVERAGE(R4:R6)</f>
        <v>1.03510003661116</v>
      </c>
      <c r="S7" s="67" t="n">
        <f aca="false">AVERAGE(S4:S6)</f>
        <v>0.897566669931014</v>
      </c>
      <c r="T7" s="67" t="n">
        <f aca="false">AVERAGE(T4:T6)</f>
        <v>1.42249999816219</v>
      </c>
      <c r="U7" s="67" t="n">
        <f aca="false">AVERAGE(U4:U6)</f>
        <v>1.38376667474707</v>
      </c>
      <c r="V7" s="67" t="n">
        <f aca="false">AVERAGE(V4:V6)</f>
        <v>1.42213335012396</v>
      </c>
      <c r="W7" s="67" t="n">
        <f aca="false">AVERAGE(W4:W6)</f>
        <v>0.630533321450154</v>
      </c>
      <c r="X7" s="67" t="n">
        <f aca="false">AVERAGE(X4:X6)</f>
        <v>0.675166670233011</v>
      </c>
      <c r="Y7" s="67" t="n">
        <f aca="false">AVERAGE(Y4:Y6)</f>
        <v>0.725399994601806</v>
      </c>
      <c r="Z7" s="67" t="n">
        <f aca="false">AVERAGE(Z4:Z6)</f>
        <v>0.712966664383809</v>
      </c>
      <c r="AA7" s="67" t="n">
        <f aca="false">AVERAGE(AA4:AA6)</f>
        <v>0.622166677067677</v>
      </c>
      <c r="AB7" s="67" t="n">
        <f aca="false">AVERAGE(AB4:AB6)</f>
        <v>0.520199997971455</v>
      </c>
    </row>
    <row r="8" customFormat="false" ht="15.75" hidden="false" customHeight="false" outlineLevel="0" collapsed="false">
      <c r="A8" s="132" t="s">
        <v>123</v>
      </c>
      <c r="B8" s="203" t="n">
        <f aca="false">B7/19.273</f>
        <v>0.0664193437876289</v>
      </c>
      <c r="C8" s="203" t="n">
        <f aca="false">C7/19.273</f>
        <v>0.0696968106245079</v>
      </c>
      <c r="D8" s="203" t="n">
        <f aca="false">D7/19.273</f>
        <v>0.068013973954321</v>
      </c>
      <c r="E8" s="204" t="n">
        <f aca="false">E7/8.16</f>
        <v>0.0604289201897831</v>
      </c>
      <c r="F8" s="204" t="n">
        <f aca="false">F7/8.16</f>
        <v>0.166156043274194</v>
      </c>
      <c r="G8" s="204" t="n">
        <f aca="false">G7/8.16</f>
        <v>0.107406045833688</v>
      </c>
      <c r="H8" s="205" t="n">
        <f aca="false">H7/15.1</f>
        <v>0.0780397326280476</v>
      </c>
      <c r="I8" s="205" t="n">
        <f aca="false">I7/15.1</f>
        <v>0.081739512664856</v>
      </c>
      <c r="J8" s="205" t="n">
        <f aca="false">J7/15.1</f>
        <v>0.0789713019106299</v>
      </c>
      <c r="K8" s="205" t="n">
        <f aca="false">K7/12.69</f>
        <v>0.102813240597653</v>
      </c>
      <c r="L8" s="205" t="n">
        <f aca="false">L7/12.69</f>
        <v>0.108620962497441</v>
      </c>
      <c r="M8" s="205" t="n">
        <f aca="false">M7/12.69</f>
        <v>0.0999947440829339</v>
      </c>
      <c r="N8" s="205" t="n">
        <f aca="false">N7/14.26</f>
        <v>0.0860448810870595</v>
      </c>
      <c r="O8" s="205" t="n">
        <f aca="false">O7/14.26</f>
        <v>0.10145862550658</v>
      </c>
      <c r="P8" s="205" t="n">
        <f aca="false">P7/14.26</f>
        <v>0.0815147274513844</v>
      </c>
      <c r="Q8" s="206" t="n">
        <f aca="false">Q7/20.733</f>
        <v>0.0557066823992921</v>
      </c>
      <c r="R8" s="206" t="n">
        <f aca="false">R7/20.733</f>
        <v>0.0499252417214662</v>
      </c>
      <c r="S8" s="206" t="n">
        <f aca="false">S7/20.733</f>
        <v>0.0432916929499356</v>
      </c>
      <c r="T8" s="206" t="n">
        <f aca="false">T7/17.6</f>
        <v>0.0808238635319426</v>
      </c>
      <c r="U8" s="206" t="n">
        <f aca="false">U7/17.6</f>
        <v>0.0786231065197199</v>
      </c>
      <c r="V8" s="206" t="n">
        <f aca="false">V7/17.6</f>
        <v>0.0808030312570433</v>
      </c>
      <c r="W8" s="206" t="n">
        <f aca="false">W7/9.5</f>
        <v>0.0663719285737004</v>
      </c>
      <c r="X8" s="206" t="n">
        <f aca="false">X7/9.5</f>
        <v>0.0710701758140012</v>
      </c>
      <c r="Y8" s="206" t="n">
        <f aca="false">Y7/9.5</f>
        <v>0.0763578941686112</v>
      </c>
      <c r="Z8" s="206" t="n">
        <f aca="false">Z7/12.31</f>
        <v>0.0579176819158252</v>
      </c>
      <c r="AA8" s="206" t="n">
        <f aca="false">AA7/12.31</f>
        <v>0.0505415659681297</v>
      </c>
      <c r="AB8" s="206" t="n">
        <f aca="false">AB7/12.31</f>
        <v>0.0422583263989809</v>
      </c>
    </row>
    <row r="9" customFormat="false" ht="15.75" hidden="false" customHeight="false" outlineLevel="0" collapsed="false">
      <c r="A9" s="88" t="s">
        <v>124</v>
      </c>
      <c r="B9" s="131"/>
      <c r="C9" s="2" t="n">
        <f aca="false">AVERAGE(B8:D8)</f>
        <v>0.0680433761221526</v>
      </c>
      <c r="D9" s="201"/>
      <c r="E9" s="131"/>
      <c r="F9" s="2" t="n">
        <f aca="false">AVERAGE(E8:G8)</f>
        <v>0.111330336432555</v>
      </c>
      <c r="G9" s="201"/>
      <c r="H9" s="131"/>
      <c r="I9" s="2" t="n">
        <f aca="false">AVERAGE(H8:J8)</f>
        <v>0.0795835157345112</v>
      </c>
      <c r="J9" s="201"/>
      <c r="K9" s="131"/>
      <c r="L9" s="2" t="n">
        <f aca="false">AVERAGE(K8:M8)</f>
        <v>0.103809649059343</v>
      </c>
      <c r="M9" s="201"/>
      <c r="N9" s="131"/>
      <c r="O9" s="2" t="n">
        <f aca="false">AVERAGE(N8:P8)</f>
        <v>0.0896727446816747</v>
      </c>
      <c r="P9" s="201"/>
      <c r="Q9" s="131"/>
      <c r="R9" s="207" t="n">
        <f aca="false">AVERAGE(Q8:S8)</f>
        <v>0.0496412056902313</v>
      </c>
      <c r="S9" s="208"/>
      <c r="T9" s="209"/>
      <c r="U9" s="207" t="n">
        <f aca="false">AVERAGE(T8:V8)</f>
        <v>0.0800833337695686</v>
      </c>
      <c r="V9" s="208"/>
      <c r="W9" s="209"/>
      <c r="X9" s="207" t="n">
        <f aca="false">AVERAGE(W8:Y8)</f>
        <v>0.0712666661854376</v>
      </c>
      <c r="Y9" s="208"/>
      <c r="Z9" s="209"/>
      <c r="AA9" s="207" t="n">
        <f aca="false">AVERAGE(Z8:AB8)</f>
        <v>0.0502391914276453</v>
      </c>
      <c r="AB9" s="201"/>
    </row>
    <row r="10" customFormat="false" ht="15.75" hidden="false" customHeight="false" outlineLevel="0" collapsed="false">
      <c r="A10" s="132" t="s">
        <v>10</v>
      </c>
      <c r="B10" s="210"/>
      <c r="C10" s="211" t="n">
        <f aca="false">STDEV(B8:D8)</f>
        <v>0.00163893123172244</v>
      </c>
      <c r="D10" s="212"/>
      <c r="E10" s="210"/>
      <c r="F10" s="211" t="n">
        <f aca="false">STDEV(E8:G8)</f>
        <v>0.0529726927902936</v>
      </c>
      <c r="G10" s="212"/>
      <c r="H10" s="210"/>
      <c r="I10" s="211" t="n">
        <f aca="false">STDEV(H8:J8)</f>
        <v>0.00192436935249057</v>
      </c>
      <c r="J10" s="212"/>
      <c r="K10" s="210"/>
      <c r="L10" s="211" t="n">
        <f aca="false">STDEV(K8:M8)</f>
        <v>0.00439858311284324</v>
      </c>
      <c r="M10" s="212"/>
      <c r="N10" s="210"/>
      <c r="O10" s="211" t="n">
        <f aca="false">STDEV(N8:P8)</f>
        <v>0.0104551811607862</v>
      </c>
      <c r="P10" s="212"/>
      <c r="Q10" s="131"/>
      <c r="R10" s="2" t="n">
        <f aca="false">STDEV(Q8:S8)</f>
        <v>0.00621236654642886</v>
      </c>
      <c r="S10" s="201"/>
      <c r="T10" s="131"/>
      <c r="U10" s="2" t="n">
        <f aca="false">STDEV(T8:V8)</f>
        <v>0.00126463679047383</v>
      </c>
      <c r="V10" s="201"/>
      <c r="W10" s="131"/>
      <c r="X10" s="2" t="n">
        <f aca="false">STDEV(W8:Y8)</f>
        <v>0.00499588166045151</v>
      </c>
      <c r="Y10" s="201"/>
      <c r="Z10" s="131"/>
      <c r="AA10" s="2" t="n">
        <f aca="false">STDEV(Z8:AB8)</f>
        <v>0.00783405556354948</v>
      </c>
      <c r="AB10" s="201"/>
    </row>
    <row r="11" customFormat="false" ht="15.75" hidden="false" customHeight="false" outlineLevel="0" collapsed="false">
      <c r="B11" s="210"/>
      <c r="C11" s="211" t="n">
        <v>1</v>
      </c>
      <c r="D11" s="212"/>
      <c r="E11" s="210"/>
      <c r="F11" s="211" t="n">
        <v>2</v>
      </c>
      <c r="G11" s="212"/>
      <c r="H11" s="210"/>
      <c r="I11" s="211" t="n">
        <v>3</v>
      </c>
      <c r="J11" s="212"/>
      <c r="K11" s="210"/>
      <c r="L11" s="211" t="n">
        <v>4</v>
      </c>
      <c r="M11" s="212"/>
      <c r="N11" s="210"/>
      <c r="O11" s="211" t="n">
        <v>5</v>
      </c>
      <c r="P11" s="212"/>
      <c r="Q11" s="210"/>
      <c r="R11" s="211" t="n">
        <v>6</v>
      </c>
      <c r="S11" s="212"/>
      <c r="T11" s="210"/>
      <c r="U11" s="211" t="n">
        <v>7</v>
      </c>
      <c r="V11" s="212"/>
      <c r="W11" s="210"/>
      <c r="X11" s="211" t="n">
        <v>8</v>
      </c>
      <c r="Y11" s="212"/>
      <c r="Z11" s="210"/>
      <c r="AA11" s="211" t="n">
        <v>9</v>
      </c>
      <c r="AB11" s="212"/>
    </row>
    <row r="12" customFormat="false" ht="15" hidden="false" customHeight="false" outlineLevel="0" collapsed="false">
      <c r="H12" s="70"/>
      <c r="M12" s="192"/>
    </row>
    <row r="13" customFormat="false" ht="15" hidden="false" customHeight="false" outlineLevel="0" collapsed="false">
      <c r="H13" s="213" t="s">
        <v>125</v>
      </c>
      <c r="M13" s="80"/>
      <c r="O13" s="58" t="s">
        <v>126</v>
      </c>
    </row>
    <row r="14" customFormat="false" ht="15" hidden="false" customHeight="false" outlineLevel="0" collapsed="false">
      <c r="H14" s="76"/>
      <c r="M14" s="80"/>
    </row>
    <row r="15" customFormat="false" ht="15" hidden="false" customHeight="false" outlineLevel="0" collapsed="false">
      <c r="B15" s="214" t="s">
        <v>127</v>
      </c>
      <c r="H15" s="76" t="s">
        <v>26</v>
      </c>
      <c r="M15" s="80"/>
      <c r="O15" s="0" t="s">
        <v>99</v>
      </c>
    </row>
    <row r="16" customFormat="false" ht="15" hidden="false" customHeight="false" outlineLevel="0" collapsed="false">
      <c r="H16" s="76" t="s">
        <v>27</v>
      </c>
      <c r="I16" s="0" t="s">
        <v>28</v>
      </c>
      <c r="J16" s="0" t="s">
        <v>29</v>
      </c>
      <c r="K16" s="66" t="s">
        <v>30</v>
      </c>
      <c r="M16" s="80"/>
      <c r="O16" s="0" t="s">
        <v>128</v>
      </c>
    </row>
    <row r="17" customFormat="false" ht="15" hidden="false" customHeight="false" outlineLevel="0" collapsed="false">
      <c r="H17" s="76" t="s">
        <v>31</v>
      </c>
      <c r="I17" s="69" t="n">
        <v>3843</v>
      </c>
      <c r="J17" s="215" t="n">
        <v>0.008528</v>
      </c>
      <c r="K17" s="167" t="n">
        <v>0.025585</v>
      </c>
      <c r="M17" s="80"/>
      <c r="O17" s="0" t="s">
        <v>27</v>
      </c>
      <c r="P17" s="0" t="s">
        <v>28</v>
      </c>
      <c r="Q17" s="0" t="s">
        <v>29</v>
      </c>
      <c r="R17" s="66" t="s">
        <v>30</v>
      </c>
    </row>
    <row r="18" customFormat="false" ht="15" hidden="false" customHeight="false" outlineLevel="0" collapsed="false">
      <c r="H18" s="76" t="s">
        <v>33</v>
      </c>
      <c r="I18" s="69" t="n">
        <v>1922</v>
      </c>
      <c r="J18" s="0" t="n">
        <v>0.103046</v>
      </c>
      <c r="K18" s="0" t="n">
        <v>0.206092</v>
      </c>
      <c r="M18" s="80"/>
      <c r="O18" s="0" t="s">
        <v>107</v>
      </c>
      <c r="P18" s="69" t="n">
        <v>5750</v>
      </c>
      <c r="Q18" s="147" t="n">
        <v>0.000429</v>
      </c>
      <c r="R18" s="167" t="n">
        <v>0.002574</v>
      </c>
    </row>
    <row r="19" customFormat="false" ht="15" hidden="false" customHeight="false" outlineLevel="0" collapsed="false">
      <c r="H19" s="76" t="s">
        <v>129</v>
      </c>
      <c r="I19" s="69" t="n">
        <v>1922</v>
      </c>
      <c r="J19" s="0" t="n">
        <v>0.103046</v>
      </c>
      <c r="K19" s="0" t="n">
        <v>0.206092</v>
      </c>
      <c r="M19" s="80"/>
      <c r="O19" s="0" t="s">
        <v>130</v>
      </c>
      <c r="P19" s="69" t="n">
        <v>3500</v>
      </c>
      <c r="Q19" s="147" t="n">
        <v>0.008079</v>
      </c>
      <c r="R19" s="167" t="n">
        <v>0.032316</v>
      </c>
    </row>
    <row r="20" customFormat="false" ht="15" hidden="false" customHeight="false" outlineLevel="0" collapsed="false">
      <c r="H20" s="76"/>
      <c r="M20" s="80"/>
      <c r="O20" s="0" t="s">
        <v>109</v>
      </c>
      <c r="P20" s="0" t="n">
        <v>0.25</v>
      </c>
      <c r="Q20" s="147" t="n">
        <v>0.808887</v>
      </c>
      <c r="R20" s="0" t="n">
        <v>0.808887</v>
      </c>
    </row>
    <row r="21" customFormat="false" ht="15" hidden="false" customHeight="false" outlineLevel="0" collapsed="false">
      <c r="H21" s="76"/>
      <c r="N21" s="76"/>
      <c r="O21" s="0" t="s">
        <v>89</v>
      </c>
      <c r="P21" s="69" t="n">
        <v>2250</v>
      </c>
      <c r="Q21" s="147" t="n">
        <v>0.054567</v>
      </c>
      <c r="R21" s="0" t="n">
        <v>0.109134</v>
      </c>
    </row>
    <row r="22" customFormat="false" ht="15" hidden="false" customHeight="false" outlineLevel="0" collapsed="false">
      <c r="H22" s="76"/>
      <c r="N22" s="76"/>
      <c r="O22" s="0" t="s">
        <v>77</v>
      </c>
      <c r="P22" s="69" t="n">
        <v>5500</v>
      </c>
      <c r="Q22" s="147" t="n">
        <v>0.000574</v>
      </c>
      <c r="R22" s="167" t="n">
        <v>0.002869</v>
      </c>
    </row>
    <row r="23" customFormat="false" ht="15" hidden="false" customHeight="false" outlineLevel="0" collapsed="false">
      <c r="H23" s="76"/>
      <c r="N23" s="76"/>
      <c r="O23" s="0" t="s">
        <v>110</v>
      </c>
      <c r="P23" s="69" t="n">
        <v>3250</v>
      </c>
      <c r="Q23" s="0" t="n">
        <v>0.011701</v>
      </c>
      <c r="R23" s="167" t="n">
        <v>0.035103</v>
      </c>
    </row>
    <row r="28" customFormat="false" ht="15" hidden="false" customHeight="false" outlineLevel="0" collapsed="false">
      <c r="B28" s="32"/>
      <c r="C28" s="32" t="s">
        <v>57</v>
      </c>
      <c r="D28" s="32" t="s">
        <v>58</v>
      </c>
      <c r="E28" s="32" t="s">
        <v>59</v>
      </c>
      <c r="F28" s="32" t="s">
        <v>60</v>
      </c>
    </row>
    <row r="29" customFormat="false" ht="15" hidden="false" customHeight="false" outlineLevel="0" collapsed="false">
      <c r="B29" s="32" t="s">
        <v>65</v>
      </c>
      <c r="C29" s="32" t="n">
        <v>0.0680433761221526</v>
      </c>
      <c r="D29" s="32" t="n">
        <v>0.111330336432555</v>
      </c>
      <c r="E29" s="32"/>
      <c r="F29" s="32"/>
    </row>
    <row r="30" customFormat="false" ht="15" hidden="false" customHeight="false" outlineLevel="0" collapsed="false">
      <c r="B30" s="32" t="s">
        <v>24</v>
      </c>
      <c r="C30" s="32" t="n">
        <v>0.0795835157345112</v>
      </c>
      <c r="D30" s="32" t="n">
        <v>0.103809649059343</v>
      </c>
      <c r="E30" s="32" t="n">
        <v>0.0896727446816747</v>
      </c>
      <c r="F30" s="32"/>
    </row>
    <row r="31" customFormat="false" ht="15" hidden="false" customHeight="false" outlineLevel="0" collapsed="false">
      <c r="B31" s="32" t="s">
        <v>66</v>
      </c>
      <c r="C31" s="32" t="n">
        <v>0.0496412056902313</v>
      </c>
      <c r="D31" s="32" t="n">
        <v>0.0800833337695686</v>
      </c>
      <c r="E31" s="32" t="n">
        <v>0.0712666661854376</v>
      </c>
      <c r="F31" s="32" t="n">
        <v>0.0502391914276453</v>
      </c>
    </row>
    <row r="32" customFormat="false" ht="15" hidden="false" customHeight="false" outlineLevel="0" collapsed="false">
      <c r="C32" s="0" t="n">
        <v>0.00163893123172244</v>
      </c>
      <c r="D32" s="0" t="n">
        <v>0.0529726927902936</v>
      </c>
    </row>
    <row r="33" customFormat="false" ht="15" hidden="false" customHeight="false" outlineLevel="0" collapsed="false">
      <c r="C33" s="0" t="n">
        <v>0.00192436935249057</v>
      </c>
      <c r="D33" s="0" t="n">
        <v>0.00439858311284324</v>
      </c>
      <c r="E33" s="0" t="n">
        <v>0.0104551811607862</v>
      </c>
    </row>
    <row r="34" customFormat="false" ht="15" hidden="false" customHeight="false" outlineLevel="0" collapsed="false">
      <c r="C34" s="0" t="n">
        <v>0.00621236654642886</v>
      </c>
      <c r="D34" s="0" t="n">
        <v>0.00126463679047383</v>
      </c>
      <c r="E34" s="0" t="n">
        <v>0.00499588166045151</v>
      </c>
      <c r="F34" s="0" t="n">
        <v>0.0078340555635495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6T10:27:14Z</dcterms:created>
  <dc:creator>Maria José Eischen-Loges</dc:creator>
  <dc:description/>
  <dc:language>en-US</dc:language>
  <cp:lastModifiedBy>Dr. Leppik</cp:lastModifiedBy>
  <dcterms:modified xsi:type="dcterms:W3CDTF">2018-05-02T09:10:50Z</dcterms:modified>
  <cp:revision>0</cp:revision>
  <dc:subject/>
  <dc:title/>
</cp:coreProperties>
</file>